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8tissues_maize_FPK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216">
  <si>
    <r>
      <rPr>
        <sz val="11"/>
        <rFont val="Times New Roman"/>
        <family val="1"/>
      </rPr>
      <t xml:space="preserve">Table S9. The FPKM values of 188 </t>
    </r>
    <r>
      <rPr>
        <i val="true"/>
        <sz val="11"/>
        <rFont val="Times New Roman"/>
        <family val="1"/>
      </rPr>
      <t xml:space="preserve">ZmbHLHs</t>
    </r>
    <r>
      <rPr>
        <sz val="11"/>
        <rFont val="Times New Roman"/>
        <family val="1"/>
      </rPr>
      <t xml:space="preserve"> in 18 tissues.</t>
    </r>
  </si>
  <si>
    <t xml:space="preserve">Cluster</t>
  </si>
  <si>
    <t xml:space="preserve">Name</t>
  </si>
  <si>
    <t xml:space="preserve">24H_Germinating Seed</t>
  </si>
  <si>
    <t xml:space="preserve">6DAS_GH_Primary Root</t>
  </si>
  <si>
    <t xml:space="preserve">V3_Stem and SAM</t>
  </si>
  <si>
    <t xml:space="preserve">V5_Tip of stage-2 Leaf</t>
  </si>
  <si>
    <t xml:space="preserve">V9_Immature Leaves</t>
  </si>
  <si>
    <t xml:space="preserve">V9_Thirteenth Leaf</t>
  </si>
  <si>
    <t xml:space="preserve">V9_Eleventh Leaf</t>
  </si>
  <si>
    <t xml:space="preserve">V9_Eighth Leaf</t>
  </si>
  <si>
    <t xml:space="preserve">VT_Thirteenth Leaf</t>
  </si>
  <si>
    <t xml:space="preserve">R2_Thirteenth Leaf</t>
  </si>
  <si>
    <t xml:space="preserve">10DAP_Whole seed</t>
  </si>
  <si>
    <t xml:space="preserve">12DAP_Whole seed</t>
  </si>
  <si>
    <t xml:space="preserve">14DAP_Whole seed</t>
  </si>
  <si>
    <t xml:space="preserve">16DAP_Whole seed</t>
  </si>
  <si>
    <t xml:space="preserve">12DAP_Endopsperm</t>
  </si>
  <si>
    <t xml:space="preserve">14DAP_Endopsperm</t>
  </si>
  <si>
    <t xml:space="preserve">16DAP_Endosperm</t>
  </si>
  <si>
    <t xml:space="preserve">16DAP_Embryo</t>
  </si>
  <si>
    <t xml:space="preserve">SD</t>
  </si>
  <si>
    <t xml:space="preserve">Average</t>
  </si>
  <si>
    <t xml:space="preserve">CV</t>
  </si>
  <si>
    <t xml:space="preserve">F</t>
  </si>
  <si>
    <t xml:space="preserve">ZmbHLH085</t>
  </si>
  <si>
    <t xml:space="preserve">ZmbHLH086</t>
  </si>
  <si>
    <t xml:space="preserve">ZmbHLH142</t>
  </si>
  <si>
    <t xml:space="preserve">ZmbHLH212</t>
  </si>
  <si>
    <t xml:space="preserve">ZmbHLH104</t>
  </si>
  <si>
    <t xml:space="preserve">ZmbHLH022</t>
  </si>
  <si>
    <t xml:space="preserve">ZmbHLH021</t>
  </si>
  <si>
    <t xml:space="preserve">ZmbHLH103</t>
  </si>
  <si>
    <t xml:space="preserve">ZmbHLH024</t>
  </si>
  <si>
    <t xml:space="preserve">ZmbHLH141</t>
  </si>
  <si>
    <t xml:space="preserve">ZmbHLH164</t>
  </si>
  <si>
    <t xml:space="preserve">ZmbHLH216</t>
  </si>
  <si>
    <t xml:space="preserve">ZmbHLH046</t>
  </si>
  <si>
    <t xml:space="preserve">ZmbHLH170</t>
  </si>
  <si>
    <t xml:space="preserve">ZmbHLH172</t>
  </si>
  <si>
    <t xml:space="preserve">ZmbHLH171</t>
  </si>
  <si>
    <t xml:space="preserve">ZmbHLH042</t>
  </si>
  <si>
    <t xml:space="preserve">ZmbHLH213</t>
  </si>
  <si>
    <t xml:space="preserve">ZmbHLH020</t>
  </si>
  <si>
    <t xml:space="preserve">ZmbHLH194</t>
  </si>
  <si>
    <t xml:space="preserve">ZmbHLH028</t>
  </si>
  <si>
    <t xml:space="preserve">ZmbHLH102</t>
  </si>
  <si>
    <t xml:space="preserve">ZmbHLH047</t>
  </si>
  <si>
    <t xml:space="preserve">ZmbHLH043</t>
  </si>
  <si>
    <t xml:space="preserve">ZmbHLH178</t>
  </si>
  <si>
    <t xml:space="preserve">ZmbHLH031</t>
  </si>
  <si>
    <t xml:space="preserve">ZmbHLH105</t>
  </si>
  <si>
    <t xml:space="preserve">ZmbHLH175</t>
  </si>
  <si>
    <t xml:space="preserve">ZmbHLH174</t>
  </si>
  <si>
    <t xml:space="preserve">ZmbHLH176</t>
  </si>
  <si>
    <t xml:space="preserve">ZmbHLH173</t>
  </si>
  <si>
    <t xml:space="preserve">ZmbHLH177</t>
  </si>
  <si>
    <t xml:space="preserve">G</t>
  </si>
  <si>
    <t xml:space="preserve">ZmbHLH078</t>
  </si>
  <si>
    <t xml:space="preserve">ZmbHLH217</t>
  </si>
  <si>
    <t xml:space="preserve">ZmbHLH218</t>
  </si>
  <si>
    <t xml:space="preserve">ZmbHLH039</t>
  </si>
  <si>
    <t xml:space="preserve">ZmbHLH055</t>
  </si>
  <si>
    <t xml:space="preserve">ZmbHLH199</t>
  </si>
  <si>
    <t xml:space="preserve">ZmbHLH038</t>
  </si>
  <si>
    <t xml:space="preserve">ZmbHLH032</t>
  </si>
  <si>
    <t xml:space="preserve">ZmbHLH025</t>
  </si>
  <si>
    <t xml:space="preserve">ZmbHLH076</t>
  </si>
  <si>
    <t xml:space="preserve">ZmbHLH002</t>
  </si>
  <si>
    <t xml:space="preserve">ZmbHLH092</t>
  </si>
  <si>
    <t xml:space="preserve">ZmbHLH132</t>
  </si>
  <si>
    <t xml:space="preserve">ZmbHLH211</t>
  </si>
  <si>
    <t xml:space="preserve">ZmbHLH210</t>
  </si>
  <si>
    <t xml:space="preserve">ZmbHLH163</t>
  </si>
  <si>
    <t xml:space="preserve">ZmbHLH090</t>
  </si>
  <si>
    <t xml:space="preserve">ZmbHLH007</t>
  </si>
  <si>
    <t xml:space="preserve">ZmbHLH161</t>
  </si>
  <si>
    <t xml:space="preserve">ZmbHLH023</t>
  </si>
  <si>
    <t xml:space="preserve">ZmbHLH184</t>
  </si>
  <si>
    <t xml:space="preserve">ZmbHLH093</t>
  </si>
  <si>
    <t xml:space="preserve">ZmbHLH094</t>
  </si>
  <si>
    <t xml:space="preserve">ZmbHLH045</t>
  </si>
  <si>
    <t xml:space="preserve">ZmbHLH200</t>
  </si>
  <si>
    <t xml:space="preserve">ZmbHLH056</t>
  </si>
  <si>
    <t xml:space="preserve">ZmbHLH139</t>
  </si>
  <si>
    <t xml:space="preserve">H</t>
  </si>
  <si>
    <t xml:space="preserve">ZmbHLH087</t>
  </si>
  <si>
    <t xml:space="preserve">ZmbHLH037</t>
  </si>
  <si>
    <t xml:space="preserve">ZmbHLH052</t>
  </si>
  <si>
    <t xml:space="preserve">ZmbHLH219</t>
  </si>
  <si>
    <t xml:space="preserve">ZmbHLH215</t>
  </si>
  <si>
    <t xml:space="preserve">ZmbHLH220</t>
  </si>
  <si>
    <t xml:space="preserve">ZmbHLH193</t>
  </si>
  <si>
    <t xml:space="preserve">ZmbHLH223</t>
  </si>
  <si>
    <t xml:space="preserve">ZmbHLH029</t>
  </si>
  <si>
    <t xml:space="preserve">ZmbHLH227</t>
  </si>
  <si>
    <t xml:space="preserve">ZmbHLH196</t>
  </si>
  <si>
    <t xml:space="preserve">ZmbHLH190</t>
  </si>
  <si>
    <t xml:space="preserve">ZmbHLH189</t>
  </si>
  <si>
    <t xml:space="preserve">ZmbHLH202</t>
  </si>
  <si>
    <t xml:space="preserve">ZmbHLH195</t>
  </si>
  <si>
    <t xml:space="preserve">ZmbHLH201</t>
  </si>
  <si>
    <t xml:space="preserve">ZmbHLH108</t>
  </si>
  <si>
    <t xml:space="preserve">ZmbHLH205</t>
  </si>
  <si>
    <t xml:space="preserve">ZmbHLH156</t>
  </si>
  <si>
    <t xml:space="preserve">ZmbHLH097</t>
  </si>
  <si>
    <t xml:space="preserve">ZmbHLH106</t>
  </si>
  <si>
    <t xml:space="preserve">ZmbHLH169</t>
  </si>
  <si>
    <t xml:space="preserve">ZmbHLH082</t>
  </si>
  <si>
    <t xml:space="preserve">ZmbHLH084</t>
  </si>
  <si>
    <t xml:space="preserve">ZmbHLH083</t>
  </si>
  <si>
    <t xml:space="preserve">ZmbHLH089</t>
  </si>
  <si>
    <t xml:space="preserve">ZmbHLH147</t>
  </si>
  <si>
    <t xml:space="preserve">ZmbHLH048</t>
  </si>
  <si>
    <t xml:space="preserve">ZmbHLH053</t>
  </si>
  <si>
    <t xml:space="preserve">ZmbHLH010</t>
  </si>
  <si>
    <t xml:space="preserve">ZmbHLH136</t>
  </si>
  <si>
    <t xml:space="preserve">ZmbHLH192</t>
  </si>
  <si>
    <t xml:space="preserve">ZmbHLH226</t>
  </si>
  <si>
    <t xml:space="preserve">ZmbHLH072</t>
  </si>
  <si>
    <t xml:space="preserve">ZmbHLH051</t>
  </si>
  <si>
    <t xml:space="preserve">ZmbHLH054</t>
  </si>
  <si>
    <t xml:space="preserve">ZmbHLH050</t>
  </si>
  <si>
    <t xml:space="preserve">ZmbHLH059</t>
  </si>
  <si>
    <t xml:space="preserve">I</t>
  </si>
  <si>
    <t xml:space="preserve">ZmbHLH135</t>
  </si>
  <si>
    <t xml:space="preserve">ZmbHLH134</t>
  </si>
  <si>
    <t xml:space="preserve">ZmbHLH122</t>
  </si>
  <si>
    <t xml:space="preserve">ZmbHLH115</t>
  </si>
  <si>
    <t xml:space="preserve">ZmbHLH116</t>
  </si>
  <si>
    <t xml:space="preserve">ZmbHLH221</t>
  </si>
  <si>
    <t xml:space="preserve">ZmbHLH117</t>
  </si>
  <si>
    <t xml:space="preserve">ZmbHLH222</t>
  </si>
  <si>
    <t xml:space="preserve">ZmbHLH209</t>
  </si>
  <si>
    <t xml:space="preserve">ZmbHLH125</t>
  </si>
  <si>
    <t xml:space="preserve">ZmbHLH123</t>
  </si>
  <si>
    <t xml:space="preserve">ZmbHLH101</t>
  </si>
  <si>
    <t xml:space="preserve">ZmbHLH099</t>
  </si>
  <si>
    <t xml:space="preserve">ZmbHLH100</t>
  </si>
  <si>
    <t xml:space="preserve">ZmbHLH081</t>
  </si>
  <si>
    <t xml:space="preserve">ZmbHLH208</t>
  </si>
  <si>
    <t xml:space="preserve">ZmbHLH188</t>
  </si>
  <si>
    <t xml:space="preserve">ZmbHLH180</t>
  </si>
  <si>
    <t xml:space="preserve">ZmbHLH120</t>
  </si>
  <si>
    <t xml:space="preserve">ZmbHLH026</t>
  </si>
  <si>
    <t xml:space="preserve">ZmbHLH131</t>
  </si>
  <si>
    <t xml:space="preserve">ZmbHLH035</t>
  </si>
  <si>
    <t xml:space="preserve">ZmbHLH004</t>
  </si>
  <si>
    <t xml:space="preserve">ZmbHLH011</t>
  </si>
  <si>
    <t xml:space="preserve">ZmbHLH005</t>
  </si>
  <si>
    <t xml:space="preserve">ZmbHLH214</t>
  </si>
  <si>
    <t xml:space="preserve">ZmbHLH137</t>
  </si>
  <si>
    <t xml:space="preserve">ZmbHLH228</t>
  </si>
  <si>
    <t xml:space="preserve">ZmbHLH168</t>
  </si>
  <si>
    <t xml:space="preserve">ZmbHLH003</t>
  </si>
  <si>
    <t xml:space="preserve">ZmbHLH027</t>
  </si>
  <si>
    <t xml:space="preserve">ZmbHLH128</t>
  </si>
  <si>
    <t xml:space="preserve">ZmbHLH014</t>
  </si>
  <si>
    <t xml:space="preserve">ZmbHLH012</t>
  </si>
  <si>
    <t xml:space="preserve">ZmbHLH187</t>
  </si>
  <si>
    <t xml:space="preserve">ZmbHLH013</t>
  </si>
  <si>
    <t xml:space="preserve">ZmbHLH124</t>
  </si>
  <si>
    <t xml:space="preserve">ZmbHLH008</t>
  </si>
  <si>
    <t xml:space="preserve">ZmbHLH204</t>
  </si>
  <si>
    <t xml:space="preserve">ZmbHLH133</t>
  </si>
  <si>
    <t xml:space="preserve">ZmbHLH197</t>
  </si>
  <si>
    <t xml:space="preserve">ZmbHLH119</t>
  </si>
  <si>
    <t xml:space="preserve">ZmbHLH158</t>
  </si>
  <si>
    <t xml:space="preserve">ZmbHLH157</t>
  </si>
  <si>
    <t xml:space="preserve">ZmbHLH088</t>
  </si>
  <si>
    <t xml:space="preserve">ZmbHLH113</t>
  </si>
  <si>
    <t xml:space="preserve">ZmbHLH203</t>
  </si>
  <si>
    <t xml:space="preserve">ZmbHLH183</t>
  </si>
  <si>
    <t xml:space="preserve">ZmbHLH138</t>
  </si>
  <si>
    <t xml:space="preserve">ZmbHLH066</t>
  </si>
  <si>
    <t xml:space="preserve">ZmbHLH068</t>
  </si>
  <si>
    <t xml:space="preserve">ZmbHLH067</t>
  </si>
  <si>
    <t xml:space="preserve">ZmbHLH069</t>
  </si>
  <si>
    <t xml:space="preserve">ZmbHLH061</t>
  </si>
  <si>
    <t xml:space="preserve">ZmbHLH070</t>
  </si>
  <si>
    <t xml:space="preserve">ZmbHLH071</t>
  </si>
  <si>
    <t xml:space="preserve">ZmbHLH018</t>
  </si>
  <si>
    <t xml:space="preserve">ZmbHLH036</t>
  </si>
  <si>
    <t xml:space="preserve">ZmbHLH107</t>
  </si>
  <si>
    <t xml:space="preserve">ZmbHLH096</t>
  </si>
  <si>
    <t xml:space="preserve">ZmbHLH121</t>
  </si>
  <si>
    <t xml:space="preserve">ZmbHLH149</t>
  </si>
  <si>
    <t xml:space="preserve">ZmbHLH146</t>
  </si>
  <si>
    <t xml:space="preserve">ZmbHLH150</t>
  </si>
  <si>
    <t xml:space="preserve">ZmbHLH145</t>
  </si>
  <si>
    <t xml:space="preserve">ZmbHLH130</t>
  </si>
  <si>
    <t xml:space="preserve">ZmbHLH155</t>
  </si>
  <si>
    <t xml:space="preserve">ZmbHLH109</t>
  </si>
  <si>
    <t xml:space="preserve">ZmbHLH064</t>
  </si>
  <si>
    <t xml:space="preserve">ZmbHLH065</t>
  </si>
  <si>
    <t xml:space="preserve">ZmbHLH111</t>
  </si>
  <si>
    <t xml:space="preserve">ZmbHLH110</t>
  </si>
  <si>
    <t xml:space="preserve">ZmbHLH191</t>
  </si>
  <si>
    <t xml:space="preserve">ZmbHLH098</t>
  </si>
  <si>
    <t xml:space="preserve">ZmbHLH206</t>
  </si>
  <si>
    <t xml:space="preserve">ZmbHLH181</t>
  </si>
  <si>
    <t xml:space="preserve">ZmbHLH167</t>
  </si>
  <si>
    <t xml:space="preserve">ZmbHLH040</t>
  </si>
  <si>
    <t xml:space="preserve">ZmbHLH185</t>
  </si>
  <si>
    <t xml:space="preserve">ZmbHLH009</t>
  </si>
  <si>
    <t xml:space="preserve">ZmbHLH073</t>
  </si>
  <si>
    <t xml:space="preserve">ZmbHLH034</t>
  </si>
  <si>
    <t xml:space="preserve">ZmbHLH001</t>
  </si>
  <si>
    <t xml:space="preserve">ZmbHLH033</t>
  </si>
  <si>
    <t xml:space="preserve">ZmbHLH143</t>
  </si>
  <si>
    <t xml:space="preserve">ZmbHLH006</t>
  </si>
  <si>
    <t xml:space="preserve">ZmbHLH030</t>
  </si>
  <si>
    <t xml:space="preserve">ZmbHLH225</t>
  </si>
  <si>
    <t xml:space="preserve">ZmbHLH057</t>
  </si>
  <si>
    <t xml:space="preserve">ZmbHLH058</t>
  </si>
  <si>
    <t xml:space="preserve">ZmbHLH15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3671875" defaultRowHeight="15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2" width="12.86"/>
    <col collapsed="false" customWidth="true" hidden="false" outlineLevel="0" max="20" min="3" style="1" width="9.75"/>
    <col collapsed="false" customWidth="true" hidden="false" outlineLevel="0" max="23" min="21" style="3" width="9.75"/>
    <col collapsed="false" customWidth="false" hidden="false" outlineLevel="0" max="24" min="24" style="1" width="9.36"/>
    <col collapsed="false" customWidth="true" hidden="false" outlineLevel="0" max="25" min="25" style="1" width="8.99"/>
    <col collapsed="false" customWidth="false" hidden="false" outlineLevel="0" max="257" min="26" style="1" width="9.36"/>
  </cols>
  <sheetData>
    <row r="1" customFormat="false" ht="18.95" hidden="false" customHeight="true" outlineLevel="0" collapsed="false">
      <c r="A1" s="1" t="s">
        <v>0</v>
      </c>
      <c r="T1" s="3"/>
      <c r="W1" s="1"/>
    </row>
    <row r="2" s="8" customFormat="true" ht="45" hidden="false" customHeight="false" outlineLevel="0" collapsed="false">
      <c r="A2" s="4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7" t="s">
        <v>21</v>
      </c>
      <c r="V2" s="7" t="s">
        <v>22</v>
      </c>
      <c r="W2" s="7" t="s">
        <v>23</v>
      </c>
    </row>
    <row r="3" customFormat="false" ht="15" hidden="false" customHeight="false" outlineLevel="0" collapsed="false">
      <c r="A3" s="9" t="s">
        <v>24</v>
      </c>
      <c r="B3" s="2" t="s">
        <v>25</v>
      </c>
      <c r="C3" s="1" t="n">
        <v>103.1</v>
      </c>
      <c r="D3" s="1" t="n">
        <v>79.71</v>
      </c>
      <c r="E3" s="1" t="n">
        <v>61.72</v>
      </c>
      <c r="F3" s="1" t="n">
        <v>80.14</v>
      </c>
      <c r="G3" s="1" t="n">
        <v>62.44</v>
      </c>
      <c r="H3" s="1" t="n">
        <v>75.06</v>
      </c>
      <c r="I3" s="1" t="n">
        <v>46.16</v>
      </c>
      <c r="J3" s="1" t="n">
        <v>55.9</v>
      </c>
      <c r="K3" s="1" t="n">
        <v>72.21</v>
      </c>
      <c r="L3" s="1" t="n">
        <v>53.13</v>
      </c>
      <c r="M3" s="1" t="n">
        <v>11.45</v>
      </c>
      <c r="N3" s="1" t="n">
        <v>37.37</v>
      </c>
      <c r="O3" s="1" t="n">
        <v>68.81</v>
      </c>
      <c r="P3" s="1" t="n">
        <v>81.84</v>
      </c>
      <c r="Q3" s="1" t="n">
        <v>71.98</v>
      </c>
      <c r="R3" s="1" t="n">
        <v>98.16</v>
      </c>
      <c r="S3" s="1" t="n">
        <v>86.42</v>
      </c>
      <c r="T3" s="1" t="n">
        <v>21.94</v>
      </c>
      <c r="U3" s="3" t="n">
        <f aca="false">STDEV(C3:T3)</f>
        <v>24.2977084370958</v>
      </c>
      <c r="V3" s="3" t="n">
        <f aca="false">AVERAGE(C3:T3)</f>
        <v>64.8633333333333</v>
      </c>
      <c r="W3" s="3" t="n">
        <f aca="false">U3/V3</f>
        <v>0.374598516425754</v>
      </c>
    </row>
    <row r="4" customFormat="false" ht="15" hidden="false" customHeight="false" outlineLevel="0" collapsed="false">
      <c r="A4" s="9"/>
      <c r="B4" s="2" t="s">
        <v>26</v>
      </c>
      <c r="C4" s="1" t="n">
        <v>154.94</v>
      </c>
      <c r="D4" s="1" t="n">
        <v>65.42</v>
      </c>
      <c r="E4" s="1" t="n">
        <v>59.34</v>
      </c>
      <c r="F4" s="1" t="n">
        <v>78.18</v>
      </c>
      <c r="G4" s="1" t="n">
        <v>35.55</v>
      </c>
      <c r="H4" s="1" t="n">
        <v>60.19</v>
      </c>
      <c r="I4" s="1" t="n">
        <v>52.02</v>
      </c>
      <c r="J4" s="1" t="n">
        <v>73.54</v>
      </c>
      <c r="K4" s="1" t="n">
        <v>142.02</v>
      </c>
      <c r="L4" s="1" t="n">
        <v>118.35</v>
      </c>
      <c r="M4" s="1" t="n">
        <v>21.03</v>
      </c>
      <c r="N4" s="1" t="n">
        <v>25.6</v>
      </c>
      <c r="O4" s="1" t="n">
        <v>27.48</v>
      </c>
      <c r="P4" s="1" t="n">
        <v>52.38</v>
      </c>
      <c r="Q4" s="1" t="n">
        <v>28.29</v>
      </c>
      <c r="R4" s="1" t="n">
        <v>36.2</v>
      </c>
      <c r="S4" s="1" t="n">
        <v>32.7</v>
      </c>
      <c r="T4" s="1" t="n">
        <v>57.19</v>
      </c>
      <c r="U4" s="3" t="n">
        <f aca="false">STDEV(C4:T4)</f>
        <v>39.409465901156</v>
      </c>
      <c r="V4" s="3" t="n">
        <f aca="false">AVERAGE(C4:T4)</f>
        <v>62.2455555555556</v>
      </c>
      <c r="W4" s="3" t="n">
        <f aca="false">U4/V4</f>
        <v>0.633128992896243</v>
      </c>
    </row>
    <row r="5" customFormat="false" ht="15" hidden="false" customHeight="false" outlineLevel="0" collapsed="false">
      <c r="A5" s="9"/>
      <c r="B5" s="2" t="s">
        <v>27</v>
      </c>
      <c r="C5" s="1" t="n">
        <v>63.66</v>
      </c>
      <c r="D5" s="1" t="n">
        <v>83.65</v>
      </c>
      <c r="E5" s="1" t="n">
        <v>38.99</v>
      </c>
      <c r="F5" s="1" t="n">
        <v>36.75</v>
      </c>
      <c r="G5" s="1" t="n">
        <v>29.72</v>
      </c>
      <c r="H5" s="1" t="n">
        <v>53.15</v>
      </c>
      <c r="I5" s="1" t="n">
        <v>27.99</v>
      </c>
      <c r="J5" s="1" t="n">
        <v>36.48</v>
      </c>
      <c r="K5" s="1" t="n">
        <v>72.6</v>
      </c>
      <c r="L5" s="1" t="n">
        <v>22.47</v>
      </c>
      <c r="M5" s="1" t="n">
        <v>43.36</v>
      </c>
      <c r="N5" s="1" t="n">
        <v>87.74</v>
      </c>
      <c r="O5" s="1" t="n">
        <v>74.87</v>
      </c>
      <c r="P5" s="1" t="n">
        <v>83.86</v>
      </c>
      <c r="Q5" s="1" t="n">
        <v>30.51</v>
      </c>
      <c r="R5" s="1" t="n">
        <v>26.76</v>
      </c>
      <c r="S5" s="1" t="n">
        <v>41.16</v>
      </c>
      <c r="T5" s="1" t="n">
        <v>63.29</v>
      </c>
      <c r="U5" s="3" t="n">
        <f aca="false">STDEV(C5:T5)</f>
        <v>22.1822128663274</v>
      </c>
      <c r="V5" s="3" t="n">
        <f aca="false">AVERAGE(C5:T5)</f>
        <v>50.945</v>
      </c>
      <c r="W5" s="3" t="n">
        <f aca="false">U5/V5</f>
        <v>0.435414915425014</v>
      </c>
    </row>
    <row r="6" customFormat="false" ht="15" hidden="false" customHeight="false" outlineLevel="0" collapsed="false">
      <c r="A6" s="9"/>
      <c r="B6" s="2" t="s">
        <v>28</v>
      </c>
      <c r="C6" s="1" t="n">
        <v>138.83</v>
      </c>
      <c r="D6" s="1" t="n">
        <v>469.18</v>
      </c>
      <c r="E6" s="1" t="n">
        <v>145.86</v>
      </c>
      <c r="F6" s="1" t="n">
        <v>132.26</v>
      </c>
      <c r="G6" s="1" t="n">
        <v>168.17</v>
      </c>
      <c r="H6" s="1" t="n">
        <v>109.58</v>
      </c>
      <c r="I6" s="1" t="n">
        <v>60.07</v>
      </c>
      <c r="J6" s="1" t="n">
        <v>28.51</v>
      </c>
      <c r="K6" s="1" t="n">
        <v>26.91</v>
      </c>
      <c r="L6" s="1" t="n">
        <v>30.07</v>
      </c>
      <c r="M6" s="1" t="n">
        <v>24.69</v>
      </c>
      <c r="N6" s="1" t="n">
        <v>9.22</v>
      </c>
      <c r="O6" s="1" t="n">
        <v>35.22</v>
      </c>
      <c r="P6" s="1" t="n">
        <v>27.93</v>
      </c>
      <c r="Q6" s="1" t="n">
        <v>27.79</v>
      </c>
      <c r="R6" s="1" t="n">
        <v>32.55</v>
      </c>
      <c r="S6" s="1" t="n">
        <v>84.73</v>
      </c>
      <c r="T6" s="1" t="n">
        <v>16.89</v>
      </c>
      <c r="U6" s="3" t="n">
        <f aca="false">STDEV(C6:T6)</f>
        <v>108.424814014679</v>
      </c>
      <c r="V6" s="3" t="n">
        <f aca="false">AVERAGE(C6:T6)</f>
        <v>87.1366666666667</v>
      </c>
      <c r="W6" s="3" t="n">
        <f aca="false">U6/V6</f>
        <v>1.2443075706516</v>
      </c>
    </row>
    <row r="7" customFormat="false" ht="15" hidden="false" customHeight="false" outlineLevel="0" collapsed="false">
      <c r="A7" s="9"/>
      <c r="B7" s="2" t="s">
        <v>29</v>
      </c>
      <c r="C7" s="1" t="n">
        <v>174.21</v>
      </c>
      <c r="D7" s="1" t="n">
        <v>156.43</v>
      </c>
      <c r="E7" s="1" t="n">
        <v>83.3</v>
      </c>
      <c r="F7" s="1" t="n">
        <v>11.16</v>
      </c>
      <c r="G7" s="1" t="n">
        <v>32.61</v>
      </c>
      <c r="H7" s="1" t="n">
        <v>92.99</v>
      </c>
      <c r="I7" s="1" t="n">
        <v>89.05</v>
      </c>
      <c r="J7" s="1" t="n">
        <v>67.64</v>
      </c>
      <c r="K7" s="1" t="n">
        <v>23.06</v>
      </c>
      <c r="L7" s="1" t="n">
        <v>13.23</v>
      </c>
      <c r="M7" s="1" t="n">
        <v>18.86</v>
      </c>
      <c r="N7" s="1" t="n">
        <v>11.07</v>
      </c>
      <c r="O7" s="1" t="n">
        <v>37.58</v>
      </c>
      <c r="P7" s="1" t="n">
        <v>38.39</v>
      </c>
      <c r="Q7" s="1" t="n">
        <v>18.26</v>
      </c>
      <c r="R7" s="1" t="n">
        <v>25.22</v>
      </c>
      <c r="S7" s="1" t="n">
        <v>29.08</v>
      </c>
      <c r="T7" s="1" t="n">
        <v>25.61</v>
      </c>
      <c r="U7" s="3" t="n">
        <f aca="false">STDEV(C7:T7)</f>
        <v>48.9531244938709</v>
      </c>
      <c r="V7" s="3" t="n">
        <f aca="false">AVERAGE(C7:T7)</f>
        <v>52.6527777777778</v>
      </c>
      <c r="W7" s="3" t="n">
        <f aca="false">U7/V7</f>
        <v>0.9297348888311</v>
      </c>
    </row>
    <row r="8" customFormat="false" ht="15" hidden="false" customHeight="false" outlineLevel="0" collapsed="false">
      <c r="A8" s="9"/>
      <c r="B8" s="2" t="s">
        <v>30</v>
      </c>
      <c r="C8" s="1" t="n">
        <v>43.28</v>
      </c>
      <c r="D8" s="1" t="n">
        <v>92.95</v>
      </c>
      <c r="E8" s="1" t="n">
        <v>130.23</v>
      </c>
      <c r="F8" s="1" t="n">
        <v>36.01</v>
      </c>
      <c r="G8" s="1" t="n">
        <v>281.5</v>
      </c>
      <c r="H8" s="1" t="n">
        <v>326.13</v>
      </c>
      <c r="I8" s="1" t="n">
        <v>209.38</v>
      </c>
      <c r="J8" s="1" t="n">
        <v>39.19</v>
      </c>
      <c r="K8" s="1" t="n">
        <v>20.82</v>
      </c>
      <c r="L8" s="1" t="n">
        <v>22.19</v>
      </c>
      <c r="M8" s="1" t="n">
        <v>71.43</v>
      </c>
      <c r="N8" s="1" t="n">
        <v>51.62</v>
      </c>
      <c r="O8" s="1" t="n">
        <v>40.24</v>
      </c>
      <c r="P8" s="1" t="n">
        <v>126.91</v>
      </c>
      <c r="Q8" s="1" t="n">
        <v>45.52</v>
      </c>
      <c r="R8" s="1" t="n">
        <v>79.24</v>
      </c>
      <c r="S8" s="1" t="n">
        <v>185.84</v>
      </c>
      <c r="T8" s="1" t="n">
        <v>91.06</v>
      </c>
      <c r="U8" s="3" t="n">
        <f aca="false">STDEV(C8:T8)</f>
        <v>90.1475345654849</v>
      </c>
      <c r="V8" s="3" t="n">
        <f aca="false">AVERAGE(C8:T8)</f>
        <v>105.196666666667</v>
      </c>
      <c r="W8" s="3" t="n">
        <f aca="false">U8/V8</f>
        <v>0.856942880625035</v>
      </c>
    </row>
    <row r="9" customFormat="false" ht="15" hidden="false" customHeight="false" outlineLevel="0" collapsed="false">
      <c r="A9" s="9"/>
      <c r="B9" s="2" t="s">
        <v>31</v>
      </c>
      <c r="C9" s="1" t="n">
        <v>85.28</v>
      </c>
      <c r="D9" s="1" t="n">
        <v>57.92</v>
      </c>
      <c r="E9" s="1" t="n">
        <v>67.24</v>
      </c>
      <c r="F9" s="1" t="n">
        <v>26.4</v>
      </c>
      <c r="G9" s="1" t="n">
        <v>246.15</v>
      </c>
      <c r="H9" s="1" t="n">
        <v>211.87</v>
      </c>
      <c r="I9" s="1" t="n">
        <v>104.21</v>
      </c>
      <c r="J9" s="1" t="n">
        <v>44.33</v>
      </c>
      <c r="K9" s="1" t="n">
        <v>17.74</v>
      </c>
      <c r="L9" s="1" t="n">
        <v>21.58</v>
      </c>
      <c r="M9" s="1" t="n">
        <v>44.33</v>
      </c>
      <c r="N9" s="1" t="n">
        <v>32.96</v>
      </c>
      <c r="O9" s="1" t="n">
        <v>36.17</v>
      </c>
      <c r="P9" s="1" t="n">
        <v>117.24</v>
      </c>
      <c r="Q9" s="1" t="n">
        <v>25.36</v>
      </c>
      <c r="R9" s="1" t="n">
        <v>65.03</v>
      </c>
      <c r="S9" s="1" t="n">
        <v>153.85</v>
      </c>
      <c r="T9" s="1" t="n">
        <v>52.8</v>
      </c>
      <c r="U9" s="3" t="n">
        <f aca="false">STDEV(C9:T9)</f>
        <v>65.9064356304932</v>
      </c>
      <c r="V9" s="3" t="n">
        <f aca="false">AVERAGE(C9:T9)</f>
        <v>78.3588888888889</v>
      </c>
      <c r="W9" s="3" t="n">
        <f aca="false">U9/V9</f>
        <v>0.841084356414842</v>
      </c>
    </row>
    <row r="10" customFormat="false" ht="15" hidden="false" customHeight="false" outlineLevel="0" collapsed="false">
      <c r="A10" s="9"/>
      <c r="B10" s="2" t="s">
        <v>32</v>
      </c>
      <c r="C10" s="1" t="n">
        <v>232.2</v>
      </c>
      <c r="D10" s="1" t="n">
        <v>200.51</v>
      </c>
      <c r="E10" s="1" t="n">
        <v>185.97</v>
      </c>
      <c r="F10" s="1" t="n">
        <v>63.37</v>
      </c>
      <c r="G10" s="1" t="n">
        <v>109.66</v>
      </c>
      <c r="H10" s="1" t="n">
        <v>276.34</v>
      </c>
      <c r="I10" s="1" t="n">
        <v>242.18</v>
      </c>
      <c r="J10" s="1" t="n">
        <v>251.68</v>
      </c>
      <c r="K10" s="1" t="n">
        <v>148.81</v>
      </c>
      <c r="L10" s="1" t="n">
        <v>118.37</v>
      </c>
      <c r="M10" s="1" t="n">
        <v>42.45</v>
      </c>
      <c r="N10" s="1" t="n">
        <v>28.3</v>
      </c>
      <c r="O10" s="1" t="n">
        <v>38.34</v>
      </c>
      <c r="P10" s="1" t="n">
        <v>63.14</v>
      </c>
      <c r="Q10" s="1" t="n">
        <v>23.86</v>
      </c>
      <c r="R10" s="1" t="n">
        <v>29.02</v>
      </c>
      <c r="S10" s="1" t="n">
        <v>73.57</v>
      </c>
      <c r="T10" s="1" t="n">
        <v>62.12</v>
      </c>
      <c r="U10" s="3" t="n">
        <f aca="false">STDEV(C10:T10)</f>
        <v>87.9772129235227</v>
      </c>
      <c r="V10" s="3" t="n">
        <f aca="false">AVERAGE(C10:T10)</f>
        <v>121.660555555556</v>
      </c>
      <c r="W10" s="3" t="n">
        <f aca="false">U10/V10</f>
        <v>0.723136702128147</v>
      </c>
    </row>
    <row r="11" customFormat="false" ht="15" hidden="false" customHeight="false" outlineLevel="0" collapsed="false">
      <c r="A11" s="9"/>
      <c r="B11" s="2" t="s">
        <v>33</v>
      </c>
      <c r="C11" s="1" t="n">
        <v>119.35</v>
      </c>
      <c r="D11" s="1" t="n">
        <v>41</v>
      </c>
      <c r="E11" s="1" t="n">
        <v>7.55</v>
      </c>
      <c r="F11" s="1" t="n">
        <v>47.01</v>
      </c>
      <c r="G11" s="1" t="n">
        <v>54.71</v>
      </c>
      <c r="H11" s="1" t="n">
        <v>50.38</v>
      </c>
      <c r="I11" s="1" t="n">
        <v>32.83</v>
      </c>
      <c r="J11" s="1" t="n">
        <v>57.43</v>
      </c>
      <c r="K11" s="1" t="n">
        <v>20.97</v>
      </c>
      <c r="L11" s="1" t="n">
        <v>13.89</v>
      </c>
      <c r="M11" s="1" t="n">
        <v>138.44</v>
      </c>
      <c r="N11" s="1" t="n">
        <v>94.53</v>
      </c>
      <c r="O11" s="1" t="n">
        <v>83.64</v>
      </c>
      <c r="P11" s="1" t="n">
        <v>40.25</v>
      </c>
      <c r="Q11" s="1" t="n">
        <v>12.04</v>
      </c>
      <c r="R11" s="1" t="n">
        <v>9.56</v>
      </c>
      <c r="S11" s="1" t="n">
        <v>1.04</v>
      </c>
      <c r="T11" s="1" t="n">
        <v>20.55</v>
      </c>
      <c r="U11" s="3" t="n">
        <f aca="false">STDEV(C11:T11)</f>
        <v>39.4263035725985</v>
      </c>
      <c r="V11" s="3" t="n">
        <f aca="false">AVERAGE(C11:T11)</f>
        <v>46.9538888888889</v>
      </c>
      <c r="W11" s="3" t="n">
        <f aca="false">U11/V11</f>
        <v>0.839681323647045</v>
      </c>
    </row>
    <row r="12" customFormat="false" ht="15" hidden="false" customHeight="false" outlineLevel="0" collapsed="false">
      <c r="A12" s="9"/>
      <c r="B12" s="2" t="s">
        <v>34</v>
      </c>
      <c r="C12" s="1" t="n">
        <v>54.54</v>
      </c>
      <c r="D12" s="1" t="n">
        <v>3.68</v>
      </c>
      <c r="E12" s="1" t="n">
        <v>20.27</v>
      </c>
      <c r="F12" s="1" t="n">
        <v>11.93</v>
      </c>
      <c r="G12" s="1" t="n">
        <v>43.21</v>
      </c>
      <c r="H12" s="1" t="n">
        <v>44.07</v>
      </c>
      <c r="I12" s="1" t="n">
        <v>32.09</v>
      </c>
      <c r="J12" s="1" t="n">
        <v>22.68</v>
      </c>
      <c r="K12" s="1" t="n">
        <v>17.14</v>
      </c>
      <c r="L12" s="1" t="n">
        <v>29.04</v>
      </c>
      <c r="M12" s="1" t="n">
        <v>60.28</v>
      </c>
      <c r="N12" s="1" t="n">
        <v>37.2</v>
      </c>
      <c r="O12" s="1" t="n">
        <v>25.48</v>
      </c>
      <c r="P12" s="1" t="n">
        <v>24.97</v>
      </c>
      <c r="Q12" s="1" t="n">
        <v>14.27</v>
      </c>
      <c r="R12" s="1" t="n">
        <v>3.04</v>
      </c>
      <c r="S12" s="1" t="n">
        <v>5.78</v>
      </c>
      <c r="T12" s="1" t="n">
        <v>14.43</v>
      </c>
      <c r="U12" s="3" t="n">
        <f aca="false">STDEV(C12:T12)</f>
        <v>16.8218782612197</v>
      </c>
      <c r="V12" s="3" t="n">
        <f aca="false">AVERAGE(C12:T12)</f>
        <v>25.7833333333333</v>
      </c>
      <c r="W12" s="3" t="n">
        <f aca="false">U12/V12</f>
        <v>0.652432253182404</v>
      </c>
    </row>
    <row r="13" customFormat="false" ht="15" hidden="false" customHeight="false" outlineLevel="0" collapsed="false">
      <c r="A13" s="9"/>
      <c r="B13" s="2" t="s">
        <v>35</v>
      </c>
      <c r="C13" s="1" t="n">
        <v>14.91</v>
      </c>
      <c r="D13" s="1" t="n">
        <v>76.73</v>
      </c>
      <c r="E13" s="1" t="n">
        <v>112.38</v>
      </c>
      <c r="F13" s="1" t="n">
        <v>17.8</v>
      </c>
      <c r="G13" s="1" t="n">
        <v>60.2</v>
      </c>
      <c r="H13" s="1" t="n">
        <v>28.01</v>
      </c>
      <c r="I13" s="1" t="n">
        <v>26.66</v>
      </c>
      <c r="J13" s="1" t="n">
        <v>19.89</v>
      </c>
      <c r="K13" s="1" t="n">
        <v>16.25</v>
      </c>
      <c r="L13" s="1" t="n">
        <v>7.61</v>
      </c>
      <c r="M13" s="1" t="n">
        <v>40.86</v>
      </c>
      <c r="N13" s="1" t="n">
        <v>29.24</v>
      </c>
      <c r="O13" s="1" t="n">
        <v>28.75</v>
      </c>
      <c r="P13" s="1" t="n">
        <v>32.58</v>
      </c>
      <c r="Q13" s="1" t="n">
        <v>35.96</v>
      </c>
      <c r="R13" s="1" t="n">
        <v>25.56</v>
      </c>
      <c r="S13" s="1" t="n">
        <v>16.02</v>
      </c>
      <c r="T13" s="1" t="n">
        <v>12.18</v>
      </c>
      <c r="U13" s="3" t="n">
        <f aca="false">STDEV(C13:T13)</f>
        <v>26.0662859219473</v>
      </c>
      <c r="V13" s="3" t="n">
        <f aca="false">AVERAGE(C13:T13)</f>
        <v>33.4216666666667</v>
      </c>
      <c r="W13" s="3" t="n">
        <f aca="false">U13/V13</f>
        <v>0.779921784928358</v>
      </c>
    </row>
    <row r="14" customFormat="false" ht="15" hidden="false" customHeight="false" outlineLevel="0" collapsed="false">
      <c r="A14" s="9"/>
      <c r="B14" s="2" t="s">
        <v>36</v>
      </c>
      <c r="C14" s="1" t="n">
        <v>16.39</v>
      </c>
      <c r="D14" s="1" t="n">
        <v>38.71</v>
      </c>
      <c r="E14" s="1" t="n">
        <v>108.8</v>
      </c>
      <c r="F14" s="1" t="n">
        <v>8.48</v>
      </c>
      <c r="G14" s="1" t="n">
        <v>46.28</v>
      </c>
      <c r="H14" s="1" t="n">
        <v>21.38</v>
      </c>
      <c r="I14" s="1" t="n">
        <v>26.74</v>
      </c>
      <c r="J14" s="1" t="n">
        <v>16.73</v>
      </c>
      <c r="K14" s="1" t="n">
        <v>5.36</v>
      </c>
      <c r="L14" s="1" t="n">
        <v>8.55</v>
      </c>
      <c r="M14" s="1" t="n">
        <v>21.34</v>
      </c>
      <c r="N14" s="1" t="n">
        <v>21.42</v>
      </c>
      <c r="O14" s="1" t="n">
        <v>19.54</v>
      </c>
      <c r="P14" s="1" t="n">
        <v>31.88</v>
      </c>
      <c r="Q14" s="1" t="n">
        <v>38.49</v>
      </c>
      <c r="R14" s="1" t="n">
        <v>25.47</v>
      </c>
      <c r="S14" s="1" t="n">
        <v>18.36</v>
      </c>
      <c r="T14" s="1" t="n">
        <v>37.92</v>
      </c>
      <c r="U14" s="3" t="n">
        <f aca="false">STDEV(C14:T14)</f>
        <v>23.0539804454477</v>
      </c>
      <c r="V14" s="3" t="n">
        <f aca="false">AVERAGE(C14:T14)</f>
        <v>28.4355555555556</v>
      </c>
      <c r="W14" s="3" t="n">
        <f aca="false">U14/V14</f>
        <v>0.810744857803334</v>
      </c>
    </row>
    <row r="15" customFormat="false" ht="15" hidden="false" customHeight="false" outlineLevel="0" collapsed="false">
      <c r="A15" s="9"/>
      <c r="B15" s="2" t="s">
        <v>37</v>
      </c>
      <c r="C15" s="1" t="n">
        <v>28.04</v>
      </c>
      <c r="D15" s="1" t="n">
        <v>37.59</v>
      </c>
      <c r="E15" s="1" t="n">
        <v>14.99</v>
      </c>
      <c r="F15" s="1" t="n">
        <v>145.56</v>
      </c>
      <c r="G15" s="1" t="n">
        <v>24.08</v>
      </c>
      <c r="H15" s="1" t="n">
        <v>33.75</v>
      </c>
      <c r="I15" s="1" t="n">
        <v>34.33</v>
      </c>
      <c r="J15" s="1" t="n">
        <v>98.4</v>
      </c>
      <c r="K15" s="1" t="n">
        <v>75.29</v>
      </c>
      <c r="L15" s="1" t="n">
        <v>49.23</v>
      </c>
      <c r="M15" s="1" t="n">
        <v>54.59</v>
      </c>
      <c r="N15" s="1" t="n">
        <v>62.49</v>
      </c>
      <c r="O15" s="1" t="n">
        <v>75.47</v>
      </c>
      <c r="P15" s="1" t="n">
        <v>95.95</v>
      </c>
      <c r="Q15" s="1" t="n">
        <v>69.58</v>
      </c>
      <c r="R15" s="1" t="n">
        <v>95.85</v>
      </c>
      <c r="S15" s="1" t="n">
        <v>85.63</v>
      </c>
      <c r="T15" s="1" t="n">
        <v>11.93</v>
      </c>
      <c r="U15" s="3" t="n">
        <f aca="false">STDEV(C15:T15)</f>
        <v>35.3432240364984</v>
      </c>
      <c r="V15" s="3" t="n">
        <f aca="false">AVERAGE(C15:T15)</f>
        <v>60.7083333333333</v>
      </c>
      <c r="W15" s="3" t="n">
        <f aca="false">U15/V15</f>
        <v>0.582180766558656</v>
      </c>
    </row>
    <row r="16" customFormat="false" ht="15" hidden="false" customHeight="false" outlineLevel="0" collapsed="false">
      <c r="A16" s="9"/>
      <c r="B16" s="2" t="s">
        <v>38</v>
      </c>
      <c r="C16" s="1" t="n">
        <v>46.62</v>
      </c>
      <c r="D16" s="1" t="n">
        <v>42.38</v>
      </c>
      <c r="E16" s="1" t="n">
        <v>17.82</v>
      </c>
      <c r="F16" s="1" t="n">
        <v>50.45</v>
      </c>
      <c r="G16" s="1" t="n">
        <v>31.99</v>
      </c>
      <c r="H16" s="1" t="n">
        <v>13.92</v>
      </c>
      <c r="I16" s="1" t="n">
        <v>18.02</v>
      </c>
      <c r="J16" s="1" t="n">
        <v>21.42</v>
      </c>
      <c r="K16" s="1" t="n">
        <v>27.3</v>
      </c>
      <c r="L16" s="1" t="n">
        <v>20.78</v>
      </c>
      <c r="M16" s="1" t="n">
        <v>52.36</v>
      </c>
      <c r="N16" s="1" t="n">
        <v>48.44</v>
      </c>
      <c r="O16" s="1" t="n">
        <v>87.09</v>
      </c>
      <c r="P16" s="1" t="n">
        <v>90.27</v>
      </c>
      <c r="Q16" s="1" t="n">
        <v>52.05</v>
      </c>
      <c r="R16" s="1" t="n">
        <v>92.67</v>
      </c>
      <c r="S16" s="1" t="n">
        <v>122.29</v>
      </c>
      <c r="T16" s="1" t="n">
        <v>23.35</v>
      </c>
      <c r="U16" s="3" t="n">
        <f aca="false">STDEV(C16:T16)</f>
        <v>31.2616644060726</v>
      </c>
      <c r="V16" s="3" t="n">
        <f aca="false">AVERAGE(C16:T16)</f>
        <v>47.7344444444445</v>
      </c>
      <c r="W16" s="3" t="n">
        <f aca="false">U16/V16</f>
        <v>0.654907892401605</v>
      </c>
    </row>
    <row r="17" customFormat="false" ht="15" hidden="false" customHeight="false" outlineLevel="0" collapsed="false">
      <c r="A17" s="9"/>
      <c r="B17" s="2" t="s">
        <v>39</v>
      </c>
      <c r="C17" s="1" t="n">
        <v>34.2</v>
      </c>
      <c r="D17" s="1" t="n">
        <v>11.74</v>
      </c>
      <c r="E17" s="1" t="n">
        <v>16.25</v>
      </c>
      <c r="F17" s="1" t="n">
        <v>46.89</v>
      </c>
      <c r="G17" s="1" t="n">
        <v>3.2</v>
      </c>
      <c r="H17" s="1" t="n">
        <v>19.2</v>
      </c>
      <c r="I17" s="1" t="n">
        <v>15.78</v>
      </c>
      <c r="J17" s="1" t="n">
        <v>33.21</v>
      </c>
      <c r="K17" s="1" t="n">
        <v>32.17</v>
      </c>
      <c r="L17" s="1" t="n">
        <v>43.2</v>
      </c>
      <c r="M17" s="1" t="n">
        <v>28.44</v>
      </c>
      <c r="N17" s="1" t="n">
        <v>19.15</v>
      </c>
      <c r="O17" s="1" t="n">
        <v>33.05</v>
      </c>
      <c r="P17" s="1" t="n">
        <v>51.95</v>
      </c>
      <c r="Q17" s="1" t="n">
        <v>21.31</v>
      </c>
      <c r="R17" s="1" t="n">
        <v>39.02</v>
      </c>
      <c r="S17" s="1" t="n">
        <v>46.66</v>
      </c>
      <c r="T17" s="1" t="n">
        <v>14.56</v>
      </c>
      <c r="U17" s="3" t="n">
        <f aca="false">STDEV(C17:T17)</f>
        <v>13.9025256087034</v>
      </c>
      <c r="V17" s="3" t="n">
        <f aca="false">AVERAGE(C17:T17)</f>
        <v>28.3322222222222</v>
      </c>
      <c r="W17" s="3" t="n">
        <f aca="false">U17/V17</f>
        <v>0.490696617429431</v>
      </c>
    </row>
    <row r="18" customFormat="false" ht="15" hidden="false" customHeight="false" outlineLevel="0" collapsed="false">
      <c r="A18" s="9"/>
      <c r="B18" s="2" t="s">
        <v>40</v>
      </c>
      <c r="C18" s="1" t="n">
        <v>25.74</v>
      </c>
      <c r="D18" s="1" t="n">
        <v>27.51</v>
      </c>
      <c r="E18" s="1" t="n">
        <v>18.75</v>
      </c>
      <c r="F18" s="1" t="n">
        <v>129.68</v>
      </c>
      <c r="G18" s="1" t="n">
        <v>6.12</v>
      </c>
      <c r="H18" s="1" t="n">
        <v>34.52</v>
      </c>
      <c r="I18" s="1" t="n">
        <v>39.42</v>
      </c>
      <c r="J18" s="1" t="n">
        <v>103.62</v>
      </c>
      <c r="K18" s="1" t="n">
        <v>178.05</v>
      </c>
      <c r="L18" s="1" t="n">
        <v>190.86</v>
      </c>
      <c r="M18" s="1" t="n">
        <v>53.92</v>
      </c>
      <c r="N18" s="1" t="n">
        <v>47.21</v>
      </c>
      <c r="O18" s="1" t="n">
        <v>56.49</v>
      </c>
      <c r="P18" s="1" t="n">
        <v>60.3</v>
      </c>
      <c r="Q18" s="1" t="n">
        <v>2.36</v>
      </c>
      <c r="R18" s="1" t="n">
        <v>22.85</v>
      </c>
      <c r="S18" s="1" t="n">
        <v>35.03</v>
      </c>
      <c r="T18" s="1" t="n">
        <v>18.57</v>
      </c>
      <c r="U18" s="3" t="n">
        <f aca="false">STDEV(C18:T18)</f>
        <v>55.800883704671</v>
      </c>
      <c r="V18" s="3" t="n">
        <f aca="false">AVERAGE(C18:T18)</f>
        <v>58.3888888888889</v>
      </c>
      <c r="W18" s="3" t="n">
        <f aca="false">U18/V18</f>
        <v>0.955676409785042</v>
      </c>
    </row>
    <row r="19" customFormat="false" ht="15" hidden="false" customHeight="false" outlineLevel="0" collapsed="false">
      <c r="A19" s="9"/>
      <c r="B19" s="2" t="s">
        <v>41</v>
      </c>
      <c r="C19" s="1" t="n">
        <v>27.93</v>
      </c>
      <c r="D19" s="1" t="n">
        <v>62.65</v>
      </c>
      <c r="E19" s="1" t="n">
        <v>90.83</v>
      </c>
      <c r="F19" s="1" t="n">
        <v>61.46</v>
      </c>
      <c r="G19" s="1" t="n">
        <v>27.82</v>
      </c>
      <c r="H19" s="1" t="n">
        <v>34.53</v>
      </c>
      <c r="I19" s="1" t="n">
        <v>54.69</v>
      </c>
      <c r="J19" s="1" t="n">
        <v>58.85</v>
      </c>
      <c r="K19" s="1" t="n">
        <v>32.69</v>
      </c>
      <c r="L19" s="1" t="n">
        <v>33.53</v>
      </c>
      <c r="M19" s="1" t="n">
        <v>23.4</v>
      </c>
      <c r="N19" s="1" t="n">
        <v>21.34</v>
      </c>
      <c r="O19" s="1" t="n">
        <v>49.44</v>
      </c>
      <c r="P19" s="1" t="n">
        <v>73.19</v>
      </c>
      <c r="Q19" s="1" t="n">
        <v>27.89</v>
      </c>
      <c r="R19" s="1" t="n">
        <v>69.98</v>
      </c>
      <c r="S19" s="1" t="n">
        <v>78.57</v>
      </c>
      <c r="T19" s="1" t="n">
        <v>0</v>
      </c>
      <c r="U19" s="3" t="n">
        <f aca="false">STDEV(C19:T19)</f>
        <v>24.0558722533456</v>
      </c>
      <c r="V19" s="3" t="n">
        <f aca="false">AVERAGE(C19:T19)</f>
        <v>46.0438888888889</v>
      </c>
      <c r="W19" s="3" t="n">
        <f aca="false">U19/V19</f>
        <v>0.522455266786786</v>
      </c>
    </row>
    <row r="20" customFormat="false" ht="15" hidden="false" customHeight="false" outlineLevel="0" collapsed="false">
      <c r="A20" s="9"/>
      <c r="B20" s="2" t="s">
        <v>42</v>
      </c>
      <c r="C20" s="1" t="n">
        <v>23.09</v>
      </c>
      <c r="D20" s="1" t="n">
        <v>150.9</v>
      </c>
      <c r="E20" s="1" t="n">
        <v>40.31</v>
      </c>
      <c r="F20" s="1" t="n">
        <v>56.97</v>
      </c>
      <c r="G20" s="1" t="n">
        <v>76.2</v>
      </c>
      <c r="H20" s="1" t="n">
        <v>50.83</v>
      </c>
      <c r="I20" s="1" t="n">
        <v>43.66</v>
      </c>
      <c r="J20" s="1" t="n">
        <v>35.91</v>
      </c>
      <c r="K20" s="1" t="n">
        <v>44.01</v>
      </c>
      <c r="L20" s="1" t="n">
        <v>40.35</v>
      </c>
      <c r="M20" s="1" t="n">
        <v>34.19</v>
      </c>
      <c r="N20" s="1" t="n">
        <v>21.39</v>
      </c>
      <c r="O20" s="1" t="n">
        <v>37.96</v>
      </c>
      <c r="P20" s="1" t="n">
        <v>35.45</v>
      </c>
      <c r="Q20" s="1" t="n">
        <v>4.48</v>
      </c>
      <c r="R20" s="1" t="n">
        <v>28.64</v>
      </c>
      <c r="S20" s="1" t="n">
        <v>92.78</v>
      </c>
      <c r="T20" s="1" t="n">
        <v>0</v>
      </c>
      <c r="U20" s="3" t="n">
        <f aca="false">STDEV(C20:T20)</f>
        <v>34.3033823100361</v>
      </c>
      <c r="V20" s="3" t="n">
        <f aca="false">AVERAGE(C20:T20)</f>
        <v>45.3955555555556</v>
      </c>
      <c r="W20" s="3" t="n">
        <f aca="false">U20/V20</f>
        <v>0.75565508319543</v>
      </c>
    </row>
    <row r="21" customFormat="false" ht="15" hidden="false" customHeight="false" outlineLevel="0" collapsed="false">
      <c r="A21" s="9"/>
      <c r="B21" s="2" t="s">
        <v>43</v>
      </c>
      <c r="C21" s="1" t="n">
        <v>2.02</v>
      </c>
      <c r="D21" s="1" t="n">
        <v>57.49</v>
      </c>
      <c r="E21" s="1" t="n">
        <v>53.83</v>
      </c>
      <c r="F21" s="1" t="n">
        <v>16.85</v>
      </c>
      <c r="G21" s="1" t="n">
        <v>42.22</v>
      </c>
      <c r="H21" s="1" t="n">
        <v>55.58</v>
      </c>
      <c r="I21" s="1" t="n">
        <v>59.4</v>
      </c>
      <c r="J21" s="1" t="n">
        <v>46.91</v>
      </c>
      <c r="K21" s="1" t="n">
        <v>19.96</v>
      </c>
      <c r="L21" s="1" t="n">
        <v>31.1</v>
      </c>
      <c r="M21" s="1" t="n">
        <v>123.33</v>
      </c>
      <c r="N21" s="1" t="n">
        <v>90.2</v>
      </c>
      <c r="O21" s="1" t="n">
        <v>76.71</v>
      </c>
      <c r="P21" s="1" t="n">
        <v>74.05</v>
      </c>
      <c r="Q21" s="1" t="n">
        <v>17.98</v>
      </c>
      <c r="R21" s="1" t="n">
        <v>32.82</v>
      </c>
      <c r="S21" s="1" t="n">
        <v>36.82</v>
      </c>
      <c r="T21" s="1" t="n">
        <v>0</v>
      </c>
      <c r="U21" s="3" t="n">
        <f aca="false">STDEV(C21:T21)</f>
        <v>31.6056985275087</v>
      </c>
      <c r="V21" s="3" t="n">
        <f aca="false">AVERAGE(C21:T21)</f>
        <v>46.515</v>
      </c>
      <c r="W21" s="3" t="n">
        <f aca="false">U21/V21</f>
        <v>0.679473256530338</v>
      </c>
    </row>
    <row r="22" customFormat="false" ht="15" hidden="false" customHeight="false" outlineLevel="0" collapsed="false">
      <c r="A22" s="9"/>
      <c r="B22" s="2" t="s">
        <v>44</v>
      </c>
      <c r="C22" s="1" t="n">
        <v>20.41</v>
      </c>
      <c r="D22" s="1" t="n">
        <v>46.03</v>
      </c>
      <c r="E22" s="1" t="n">
        <v>28.08</v>
      </c>
      <c r="F22" s="1" t="n">
        <v>76.74</v>
      </c>
      <c r="G22" s="1" t="n">
        <v>86.93</v>
      </c>
      <c r="H22" s="1" t="n">
        <v>50.55</v>
      </c>
      <c r="I22" s="1" t="n">
        <v>28.68</v>
      </c>
      <c r="J22" s="1" t="n">
        <v>50.56</v>
      </c>
      <c r="K22" s="1" t="n">
        <v>40.56</v>
      </c>
      <c r="L22" s="1" t="n">
        <v>39.83</v>
      </c>
      <c r="M22" s="1" t="n">
        <v>17.32</v>
      </c>
      <c r="N22" s="1" t="n">
        <v>4.72</v>
      </c>
      <c r="O22" s="1" t="n">
        <v>16.8</v>
      </c>
      <c r="P22" s="1" t="n">
        <v>35.85</v>
      </c>
      <c r="Q22" s="1" t="n">
        <v>0</v>
      </c>
      <c r="R22" s="1" t="n">
        <v>12.1</v>
      </c>
      <c r="S22" s="1" t="n">
        <v>122.77</v>
      </c>
      <c r="T22" s="1" t="n">
        <v>0</v>
      </c>
      <c r="U22" s="3" t="n">
        <f aca="false">STDEV(C22:T22)</f>
        <v>32.0947569120227</v>
      </c>
      <c r="V22" s="3" t="n">
        <f aca="false">AVERAGE(C22:T22)</f>
        <v>37.6627777777778</v>
      </c>
      <c r="W22" s="3" t="n">
        <f aca="false">U22/V22</f>
        <v>0.852161173596697</v>
      </c>
    </row>
    <row r="23" customFormat="false" ht="15" hidden="false" customHeight="false" outlineLevel="0" collapsed="false">
      <c r="A23" s="9"/>
      <c r="B23" s="2" t="s">
        <v>45</v>
      </c>
      <c r="C23" s="1" t="n">
        <v>38.8</v>
      </c>
      <c r="D23" s="1" t="n">
        <v>62.85</v>
      </c>
      <c r="E23" s="1" t="n">
        <v>26.18</v>
      </c>
      <c r="F23" s="1" t="n">
        <v>20.38</v>
      </c>
      <c r="G23" s="1" t="n">
        <v>0</v>
      </c>
      <c r="H23" s="1" t="n">
        <v>29.84</v>
      </c>
      <c r="I23" s="1" t="n">
        <v>30.27</v>
      </c>
      <c r="J23" s="1" t="n">
        <v>10.66</v>
      </c>
      <c r="K23" s="1" t="n">
        <v>31.78</v>
      </c>
      <c r="L23" s="1" t="n">
        <v>30.62</v>
      </c>
      <c r="M23" s="1" t="n">
        <v>14.99</v>
      </c>
      <c r="N23" s="1" t="n">
        <v>8.15</v>
      </c>
      <c r="O23" s="1" t="n">
        <v>22.59</v>
      </c>
      <c r="P23" s="1" t="n">
        <v>37.07</v>
      </c>
      <c r="Q23" s="1" t="n">
        <v>5.89</v>
      </c>
      <c r="R23" s="1" t="n">
        <v>18.65</v>
      </c>
      <c r="S23" s="1" t="n">
        <v>65.48</v>
      </c>
      <c r="T23" s="1" t="n">
        <v>0</v>
      </c>
      <c r="U23" s="3" t="n">
        <f aca="false">STDEV(C23:T23)</f>
        <v>18.4852354437742</v>
      </c>
      <c r="V23" s="3" t="n">
        <f aca="false">AVERAGE(C23:T23)</f>
        <v>25.2333333333333</v>
      </c>
      <c r="W23" s="3" t="n">
        <f aca="false">U23/V23</f>
        <v>0.732572078353005</v>
      </c>
    </row>
    <row r="24" customFormat="false" ht="15" hidden="false" customHeight="false" outlineLevel="0" collapsed="false">
      <c r="A24" s="9"/>
      <c r="B24" s="2" t="s">
        <v>46</v>
      </c>
      <c r="C24" s="1" t="n">
        <v>96.75</v>
      </c>
      <c r="D24" s="1" t="n">
        <v>298.61</v>
      </c>
      <c r="E24" s="1" t="n">
        <v>85.54</v>
      </c>
      <c r="F24" s="1" t="n">
        <v>98.91</v>
      </c>
      <c r="G24" s="1" t="n">
        <v>96.26</v>
      </c>
      <c r="H24" s="1" t="n">
        <v>132.02</v>
      </c>
      <c r="I24" s="1" t="n">
        <v>113.95</v>
      </c>
      <c r="J24" s="1" t="n">
        <v>105.84</v>
      </c>
      <c r="K24" s="1" t="n">
        <v>113.99</v>
      </c>
      <c r="L24" s="1" t="n">
        <v>107.98</v>
      </c>
      <c r="M24" s="1" t="n">
        <v>230.42</v>
      </c>
      <c r="N24" s="1" t="n">
        <v>268.07</v>
      </c>
      <c r="O24" s="1" t="n">
        <v>281.53</v>
      </c>
      <c r="P24" s="1" t="n">
        <v>283.2</v>
      </c>
      <c r="Q24" s="1" t="n">
        <v>338.1</v>
      </c>
      <c r="R24" s="1" t="n">
        <v>430.26</v>
      </c>
      <c r="S24" s="1" t="n">
        <v>268.08</v>
      </c>
      <c r="T24" s="1" t="n">
        <v>89.19</v>
      </c>
      <c r="U24" s="3" t="n">
        <f aca="false">STDEV(C24:T24)</f>
        <v>107.897561979156</v>
      </c>
      <c r="V24" s="3" t="n">
        <f aca="false">AVERAGE(C24:T24)</f>
        <v>191.038888888889</v>
      </c>
      <c r="W24" s="3" t="n">
        <f aca="false">U24/V24</f>
        <v>0.564793705651788</v>
      </c>
    </row>
    <row r="25" customFormat="false" ht="15" hidden="false" customHeight="false" outlineLevel="0" collapsed="false">
      <c r="A25" s="9"/>
      <c r="B25" s="2" t="s">
        <v>47</v>
      </c>
      <c r="C25" s="1" t="n">
        <v>114.81</v>
      </c>
      <c r="D25" s="1" t="n">
        <v>119.46</v>
      </c>
      <c r="E25" s="1" t="n">
        <v>45.21</v>
      </c>
      <c r="F25" s="1" t="n">
        <v>91.77</v>
      </c>
      <c r="G25" s="1" t="n">
        <v>103.86</v>
      </c>
      <c r="H25" s="1" t="n">
        <v>57.53</v>
      </c>
      <c r="I25" s="1" t="n">
        <v>38.42</v>
      </c>
      <c r="J25" s="1" t="n">
        <v>81.94</v>
      </c>
      <c r="K25" s="1" t="n">
        <v>79.27</v>
      </c>
      <c r="L25" s="1" t="n">
        <v>59.29</v>
      </c>
      <c r="M25" s="1" t="n">
        <v>190.99</v>
      </c>
      <c r="N25" s="1" t="n">
        <v>165.84</v>
      </c>
      <c r="O25" s="1" t="n">
        <v>230.68</v>
      </c>
      <c r="P25" s="1" t="n">
        <v>205.81</v>
      </c>
      <c r="Q25" s="1" t="n">
        <v>224.87</v>
      </c>
      <c r="R25" s="1" t="n">
        <v>308.66</v>
      </c>
      <c r="S25" s="1" t="n">
        <v>258.72</v>
      </c>
      <c r="T25" s="1" t="n">
        <v>20.03</v>
      </c>
      <c r="U25" s="3" t="n">
        <f aca="false">STDEV(C25:T25)</f>
        <v>85.2285313469354</v>
      </c>
      <c r="V25" s="3" t="n">
        <f aca="false">AVERAGE(C25:T25)</f>
        <v>133.175555555556</v>
      </c>
      <c r="W25" s="3" t="n">
        <f aca="false">U25/V25</f>
        <v>0.639971284455288</v>
      </c>
    </row>
    <row r="26" customFormat="false" ht="15" hidden="false" customHeight="false" outlineLevel="0" collapsed="false">
      <c r="A26" s="9"/>
      <c r="B26" s="2" t="s">
        <v>48</v>
      </c>
      <c r="C26" s="1" t="n">
        <v>50.6</v>
      </c>
      <c r="D26" s="1" t="n">
        <v>93.65</v>
      </c>
      <c r="E26" s="1" t="n">
        <v>137.76</v>
      </c>
      <c r="F26" s="1" t="n">
        <v>138.64</v>
      </c>
      <c r="G26" s="1" t="n">
        <v>76.5</v>
      </c>
      <c r="H26" s="1" t="n">
        <v>88.71</v>
      </c>
      <c r="I26" s="1" t="n">
        <v>79.85</v>
      </c>
      <c r="J26" s="1" t="n">
        <v>110.19</v>
      </c>
      <c r="K26" s="1" t="n">
        <v>118.84</v>
      </c>
      <c r="L26" s="1" t="n">
        <v>170.86</v>
      </c>
      <c r="M26" s="1" t="n">
        <v>78.2</v>
      </c>
      <c r="N26" s="1" t="n">
        <v>78.09</v>
      </c>
      <c r="O26" s="1" t="n">
        <v>82.43</v>
      </c>
      <c r="P26" s="1" t="n">
        <v>133.9</v>
      </c>
      <c r="Q26" s="1" t="n">
        <v>101.18</v>
      </c>
      <c r="R26" s="1" t="n">
        <v>129.31</v>
      </c>
      <c r="S26" s="1" t="n">
        <v>185.19</v>
      </c>
      <c r="T26" s="1" t="n">
        <v>66.06</v>
      </c>
      <c r="U26" s="3" t="n">
        <f aca="false">STDEV(C26:T26)</f>
        <v>36.661144717891</v>
      </c>
      <c r="V26" s="3" t="n">
        <f aca="false">AVERAGE(C26:T26)</f>
        <v>106.664444444444</v>
      </c>
      <c r="W26" s="3" t="n">
        <f aca="false">U26/V26</f>
        <v>0.343705392259233</v>
      </c>
    </row>
    <row r="27" customFormat="false" ht="15" hidden="false" customHeight="false" outlineLevel="0" collapsed="false">
      <c r="A27" s="9"/>
      <c r="B27" s="2" t="s">
        <v>49</v>
      </c>
      <c r="C27" s="1" t="n">
        <v>64.15</v>
      </c>
      <c r="D27" s="1" t="n">
        <v>92.9</v>
      </c>
      <c r="E27" s="1" t="n">
        <v>59.92</v>
      </c>
      <c r="F27" s="1" t="n">
        <v>103.51</v>
      </c>
      <c r="G27" s="1" t="n">
        <v>49.49</v>
      </c>
      <c r="H27" s="1" t="n">
        <v>74.46</v>
      </c>
      <c r="I27" s="1" t="n">
        <v>68.58</v>
      </c>
      <c r="J27" s="1" t="n">
        <v>87.53</v>
      </c>
      <c r="K27" s="1" t="n">
        <v>66.08</v>
      </c>
      <c r="L27" s="1" t="n">
        <v>63.27</v>
      </c>
      <c r="M27" s="1" t="n">
        <v>55.19</v>
      </c>
      <c r="N27" s="1" t="n">
        <v>81.38</v>
      </c>
      <c r="O27" s="1" t="n">
        <v>120.28</v>
      </c>
      <c r="P27" s="1" t="n">
        <v>123.97</v>
      </c>
      <c r="Q27" s="1" t="n">
        <v>117.08</v>
      </c>
      <c r="R27" s="1" t="n">
        <v>156.2</v>
      </c>
      <c r="S27" s="1" t="n">
        <v>156.89</v>
      </c>
      <c r="T27" s="1" t="n">
        <v>94.65</v>
      </c>
      <c r="U27" s="3" t="n">
        <f aca="false">STDEV(C27:T27)</f>
        <v>32.8572931836979</v>
      </c>
      <c r="V27" s="3" t="n">
        <f aca="false">AVERAGE(C27:T27)</f>
        <v>90.8627777777778</v>
      </c>
      <c r="W27" s="3" t="n">
        <f aca="false">U27/V27</f>
        <v>0.361614447491982</v>
      </c>
    </row>
    <row r="28" customFormat="false" ht="15" hidden="false" customHeight="false" outlineLevel="0" collapsed="false">
      <c r="A28" s="9"/>
      <c r="B28" s="2" t="s">
        <v>50</v>
      </c>
      <c r="C28" s="1" t="n">
        <v>76.08</v>
      </c>
      <c r="D28" s="1" t="n">
        <v>70.4</v>
      </c>
      <c r="E28" s="1" t="n">
        <v>83.78</v>
      </c>
      <c r="F28" s="1" t="n">
        <v>23.95</v>
      </c>
      <c r="G28" s="1" t="n">
        <v>40.66</v>
      </c>
      <c r="H28" s="1" t="n">
        <v>45.71</v>
      </c>
      <c r="I28" s="1" t="n">
        <v>37.23</v>
      </c>
      <c r="J28" s="1" t="n">
        <v>36.5</v>
      </c>
      <c r="K28" s="1" t="n">
        <v>34.13</v>
      </c>
      <c r="L28" s="1" t="n">
        <v>27.92</v>
      </c>
      <c r="M28" s="1" t="n">
        <v>82.75</v>
      </c>
      <c r="N28" s="1" t="n">
        <v>107.42</v>
      </c>
      <c r="O28" s="1" t="n">
        <v>145.82</v>
      </c>
      <c r="P28" s="1" t="n">
        <v>133.87</v>
      </c>
      <c r="Q28" s="1" t="n">
        <v>192.05</v>
      </c>
      <c r="R28" s="1" t="n">
        <v>202.99</v>
      </c>
      <c r="S28" s="1" t="n">
        <v>165.38</v>
      </c>
      <c r="T28" s="1" t="n">
        <v>144.12</v>
      </c>
      <c r="U28" s="3" t="n">
        <f aca="false">STDEV(C28:T28)</f>
        <v>58.9783247212746</v>
      </c>
      <c r="V28" s="3" t="n">
        <f aca="false">AVERAGE(C28:T28)</f>
        <v>91.7088888888889</v>
      </c>
      <c r="W28" s="3" t="n">
        <f aca="false">U28/V28</f>
        <v>0.643103688593703</v>
      </c>
    </row>
    <row r="29" customFormat="false" ht="15" hidden="false" customHeight="false" outlineLevel="0" collapsed="false">
      <c r="A29" s="9"/>
      <c r="B29" s="2" t="s">
        <v>51</v>
      </c>
      <c r="C29" s="1" t="n">
        <v>65.98</v>
      </c>
      <c r="D29" s="1" t="n">
        <v>46.15</v>
      </c>
      <c r="E29" s="1" t="n">
        <v>75.26</v>
      </c>
      <c r="F29" s="1" t="n">
        <v>48.01</v>
      </c>
      <c r="G29" s="1" t="n">
        <v>26.07</v>
      </c>
      <c r="H29" s="1" t="n">
        <v>37.53</v>
      </c>
      <c r="I29" s="1" t="n">
        <v>32.61</v>
      </c>
      <c r="J29" s="1" t="n">
        <v>38.4</v>
      </c>
      <c r="K29" s="1" t="n">
        <v>68.78</v>
      </c>
      <c r="L29" s="1" t="n">
        <v>56</v>
      </c>
      <c r="M29" s="1" t="n">
        <v>69.78</v>
      </c>
      <c r="N29" s="1" t="n">
        <v>69.08</v>
      </c>
      <c r="O29" s="1" t="n">
        <v>104.87</v>
      </c>
      <c r="P29" s="1" t="n">
        <v>105.4</v>
      </c>
      <c r="Q29" s="1" t="n">
        <v>101.49</v>
      </c>
      <c r="R29" s="1" t="n">
        <v>109.47</v>
      </c>
      <c r="S29" s="1" t="n">
        <v>55.68</v>
      </c>
      <c r="T29" s="1" t="n">
        <v>44.97</v>
      </c>
      <c r="U29" s="3" t="n">
        <f aca="false">STDEV(C29:T29)</f>
        <v>26.4787602204193</v>
      </c>
      <c r="V29" s="3" t="n">
        <f aca="false">AVERAGE(C29:T29)</f>
        <v>64.1961111111111</v>
      </c>
      <c r="W29" s="3" t="n">
        <f aca="false">U29/V29</f>
        <v>0.412466732986203</v>
      </c>
    </row>
    <row r="30" customFormat="false" ht="15" hidden="false" customHeight="false" outlineLevel="0" collapsed="false">
      <c r="A30" s="9"/>
      <c r="B30" s="2" t="s">
        <v>52</v>
      </c>
      <c r="C30" s="1" t="n">
        <v>74.15</v>
      </c>
      <c r="D30" s="1" t="n">
        <v>41.44</v>
      </c>
      <c r="E30" s="1" t="n">
        <v>73.61</v>
      </c>
      <c r="F30" s="1" t="n">
        <v>426.22</v>
      </c>
      <c r="G30" s="1" t="n">
        <v>57.54</v>
      </c>
      <c r="H30" s="1" t="n">
        <v>65.66</v>
      </c>
      <c r="I30" s="1" t="n">
        <v>145.17</v>
      </c>
      <c r="J30" s="1" t="n">
        <v>187.86</v>
      </c>
      <c r="K30" s="1" t="n">
        <v>292.13</v>
      </c>
      <c r="L30" s="1" t="n">
        <v>157.03</v>
      </c>
      <c r="M30" s="1" t="n">
        <v>130.97</v>
      </c>
      <c r="N30" s="1" t="n">
        <v>175.12</v>
      </c>
      <c r="O30" s="1" t="n">
        <v>212.76</v>
      </c>
      <c r="P30" s="1" t="n">
        <v>256.19</v>
      </c>
      <c r="Q30" s="1" t="n">
        <v>240.05</v>
      </c>
      <c r="R30" s="1" t="n">
        <v>309.79</v>
      </c>
      <c r="S30" s="1" t="n">
        <v>292.41</v>
      </c>
      <c r="T30" s="1" t="n">
        <v>170.69</v>
      </c>
      <c r="U30" s="3" t="n">
        <f aca="false">STDEV(C30:T30)</f>
        <v>104.883435985467</v>
      </c>
      <c r="V30" s="3" t="n">
        <f aca="false">AVERAGE(C30:T30)</f>
        <v>183.821666666667</v>
      </c>
      <c r="W30" s="3" t="n">
        <f aca="false">U30/V30</f>
        <v>0.570571673553902</v>
      </c>
    </row>
    <row r="31" customFormat="false" ht="15" hidden="false" customHeight="false" outlineLevel="0" collapsed="false">
      <c r="A31" s="9"/>
      <c r="B31" s="2" t="s">
        <v>53</v>
      </c>
      <c r="C31" s="1" t="n">
        <v>82</v>
      </c>
      <c r="D31" s="1" t="n">
        <v>52.12</v>
      </c>
      <c r="E31" s="1" t="n">
        <v>126.08</v>
      </c>
      <c r="F31" s="1" t="n">
        <v>352.71</v>
      </c>
      <c r="G31" s="1" t="n">
        <v>68.32</v>
      </c>
      <c r="H31" s="1" t="n">
        <v>42.68</v>
      </c>
      <c r="I31" s="1" t="n">
        <v>115.13</v>
      </c>
      <c r="J31" s="1" t="n">
        <v>225.16</v>
      </c>
      <c r="K31" s="1" t="n">
        <v>542.83</v>
      </c>
      <c r="L31" s="1" t="n">
        <v>317.88</v>
      </c>
      <c r="M31" s="1" t="n">
        <v>122.38</v>
      </c>
      <c r="N31" s="1" t="n">
        <v>148.54</v>
      </c>
      <c r="O31" s="1" t="n">
        <v>229.73</v>
      </c>
      <c r="P31" s="1" t="n">
        <v>195.04</v>
      </c>
      <c r="Q31" s="1" t="n">
        <v>199.64</v>
      </c>
      <c r="R31" s="1" t="n">
        <v>308.45</v>
      </c>
      <c r="S31" s="1" t="n">
        <v>162.91</v>
      </c>
      <c r="T31" s="1" t="n">
        <v>68.19</v>
      </c>
      <c r="U31" s="3" t="n">
        <f aca="false">STDEV(C31:T31)</f>
        <v>128.981804428103</v>
      </c>
      <c r="V31" s="3" t="n">
        <f aca="false">AVERAGE(C31:T31)</f>
        <v>186.655</v>
      </c>
      <c r="W31" s="3" t="n">
        <f aca="false">U31/V31</f>
        <v>0.691017140864713</v>
      </c>
    </row>
    <row r="32" customFormat="false" ht="15" hidden="false" customHeight="false" outlineLevel="0" collapsed="false">
      <c r="A32" s="9"/>
      <c r="B32" s="2" t="s">
        <v>54</v>
      </c>
      <c r="C32" s="1" t="n">
        <v>119.49</v>
      </c>
      <c r="D32" s="1" t="n">
        <v>50.35</v>
      </c>
      <c r="E32" s="1" t="n">
        <v>127.04</v>
      </c>
      <c r="F32" s="1" t="n">
        <v>327.22</v>
      </c>
      <c r="G32" s="1" t="n">
        <v>170.14</v>
      </c>
      <c r="H32" s="1" t="n">
        <v>142.13</v>
      </c>
      <c r="I32" s="1" t="n">
        <v>166.22</v>
      </c>
      <c r="J32" s="1" t="n">
        <v>249.28</v>
      </c>
      <c r="K32" s="1" t="n">
        <v>261.64</v>
      </c>
      <c r="L32" s="1" t="n">
        <v>290.58</v>
      </c>
      <c r="M32" s="1" t="n">
        <v>113.88</v>
      </c>
      <c r="N32" s="1" t="n">
        <v>97.84</v>
      </c>
      <c r="O32" s="1" t="n">
        <v>124.69</v>
      </c>
      <c r="P32" s="1" t="n">
        <v>106.32</v>
      </c>
      <c r="Q32" s="1" t="n">
        <v>87.54</v>
      </c>
      <c r="R32" s="1" t="n">
        <v>92.65</v>
      </c>
      <c r="S32" s="1" t="n">
        <v>90.37</v>
      </c>
      <c r="T32" s="1" t="n">
        <v>183.54</v>
      </c>
      <c r="U32" s="3" t="n">
        <f aca="false">STDEV(C32:T32)</f>
        <v>78.0224093751653</v>
      </c>
      <c r="V32" s="3" t="n">
        <f aca="false">AVERAGE(C32:T32)</f>
        <v>155.606666666667</v>
      </c>
      <c r="W32" s="3" t="n">
        <f aca="false">U32/V32</f>
        <v>0.501407883392948</v>
      </c>
    </row>
    <row r="33" customFormat="false" ht="15" hidden="false" customHeight="false" outlineLevel="0" collapsed="false">
      <c r="A33" s="9"/>
      <c r="B33" s="2" t="s">
        <v>55</v>
      </c>
      <c r="C33" s="1" t="n">
        <v>243.74</v>
      </c>
      <c r="D33" s="1" t="n">
        <v>171.67</v>
      </c>
      <c r="E33" s="1" t="n">
        <v>194.06</v>
      </c>
      <c r="F33" s="1" t="n">
        <v>715.79</v>
      </c>
      <c r="G33" s="1" t="n">
        <v>173.07</v>
      </c>
      <c r="H33" s="1" t="n">
        <v>161.83</v>
      </c>
      <c r="I33" s="1" t="n">
        <v>161.44</v>
      </c>
      <c r="J33" s="1" t="n">
        <v>411.52</v>
      </c>
      <c r="K33" s="1" t="n">
        <v>440.4</v>
      </c>
      <c r="L33" s="1" t="n">
        <v>331.88</v>
      </c>
      <c r="M33" s="1" t="n">
        <v>298.97</v>
      </c>
      <c r="N33" s="1" t="n">
        <v>227.86</v>
      </c>
      <c r="O33" s="1" t="n">
        <v>245.34</v>
      </c>
      <c r="P33" s="1" t="n">
        <v>234.32</v>
      </c>
      <c r="Q33" s="1" t="n">
        <v>215.62</v>
      </c>
      <c r="R33" s="1" t="n">
        <v>235.07</v>
      </c>
      <c r="S33" s="1" t="n">
        <v>193.66</v>
      </c>
      <c r="T33" s="1" t="n">
        <v>166.55</v>
      </c>
      <c r="U33" s="3" t="n">
        <f aca="false">STDEV(C33:T33)</f>
        <v>138.427071681023</v>
      </c>
      <c r="V33" s="3" t="n">
        <f aca="false">AVERAGE(C33:T33)</f>
        <v>267.932777777778</v>
      </c>
      <c r="W33" s="3" t="n">
        <f aca="false">U33/V33</f>
        <v>0.516648514710035</v>
      </c>
    </row>
    <row r="34" customFormat="false" ht="15" hidden="false" customHeight="false" outlineLevel="0" collapsed="false">
      <c r="A34" s="9"/>
      <c r="B34" s="2" t="s">
        <v>56</v>
      </c>
      <c r="C34" s="1" t="n">
        <v>317.53</v>
      </c>
      <c r="D34" s="1" t="n">
        <v>167.73</v>
      </c>
      <c r="E34" s="1" t="n">
        <v>126.89</v>
      </c>
      <c r="F34" s="1" t="n">
        <v>887.8</v>
      </c>
      <c r="G34" s="1" t="n">
        <v>47.91</v>
      </c>
      <c r="H34" s="1" t="n">
        <v>169.63</v>
      </c>
      <c r="I34" s="1" t="n">
        <v>220.77</v>
      </c>
      <c r="J34" s="1" t="n">
        <v>787.62</v>
      </c>
      <c r="K34" s="1" t="n">
        <v>514.28</v>
      </c>
      <c r="L34" s="1" t="n">
        <v>531.07</v>
      </c>
      <c r="M34" s="1" t="n">
        <v>274.49</v>
      </c>
      <c r="N34" s="1" t="n">
        <v>250.43</v>
      </c>
      <c r="O34" s="1" t="n">
        <v>351.77</v>
      </c>
      <c r="P34" s="1" t="n">
        <v>403.9</v>
      </c>
      <c r="Q34" s="1" t="n">
        <v>173.06</v>
      </c>
      <c r="R34" s="1" t="n">
        <v>286.37</v>
      </c>
      <c r="S34" s="1" t="n">
        <v>309.52</v>
      </c>
      <c r="T34" s="1" t="n">
        <v>6.62</v>
      </c>
      <c r="U34" s="3" t="n">
        <f aca="false">STDEV(C34:T34)</f>
        <v>233.399628764735</v>
      </c>
      <c r="V34" s="3" t="n">
        <f aca="false">AVERAGE(C34:T34)</f>
        <v>323.743888888889</v>
      </c>
      <c r="W34" s="3" t="n">
        <f aca="false">U34/V34</f>
        <v>0.72093910271412</v>
      </c>
    </row>
    <row r="35" customFormat="false" ht="15" hidden="false" customHeight="false" outlineLevel="0" collapsed="false">
      <c r="A35" s="9" t="s">
        <v>57</v>
      </c>
      <c r="B35" s="2" t="s">
        <v>58</v>
      </c>
      <c r="C35" s="1" t="n">
        <v>20.17</v>
      </c>
      <c r="D35" s="1" t="n">
        <v>43.34</v>
      </c>
      <c r="E35" s="1" t="n">
        <v>21.94</v>
      </c>
      <c r="F35" s="1" t="n">
        <v>4.67</v>
      </c>
      <c r="G35" s="1" t="n">
        <v>37.45</v>
      </c>
      <c r="H35" s="1" t="n">
        <v>8.02</v>
      </c>
      <c r="I35" s="1" t="n">
        <v>6.71</v>
      </c>
      <c r="J35" s="1" t="n">
        <v>3.85</v>
      </c>
      <c r="K35" s="1" t="n">
        <v>6.94</v>
      </c>
      <c r="L35" s="1" t="n">
        <v>7.7</v>
      </c>
      <c r="M35" s="1" t="n">
        <v>14.1</v>
      </c>
      <c r="N35" s="1" t="n">
        <v>13.94</v>
      </c>
      <c r="O35" s="1" t="n">
        <v>12.74</v>
      </c>
      <c r="P35" s="1" t="n">
        <v>14.25</v>
      </c>
      <c r="Q35" s="1" t="n">
        <v>14.25</v>
      </c>
      <c r="R35" s="1" t="n">
        <v>18.08</v>
      </c>
      <c r="S35" s="1" t="n">
        <v>33.39</v>
      </c>
      <c r="T35" s="1" t="n">
        <v>14.73</v>
      </c>
      <c r="U35" s="3" t="n">
        <f aca="false">STDEV(C35:T35)</f>
        <v>11.2886150206731</v>
      </c>
      <c r="V35" s="3" t="n">
        <f aca="false">AVERAGE(C35:T35)</f>
        <v>16.4594444444444</v>
      </c>
      <c r="W35" s="3" t="n">
        <f aca="false">U35/V35</f>
        <v>0.685844231181411</v>
      </c>
    </row>
    <row r="36" customFormat="false" ht="15" hidden="false" customHeight="false" outlineLevel="0" collapsed="false">
      <c r="A36" s="9"/>
      <c r="B36" s="2" t="s">
        <v>59</v>
      </c>
      <c r="C36" s="1" t="n">
        <v>38.68</v>
      </c>
      <c r="D36" s="1" t="n">
        <v>8.08</v>
      </c>
      <c r="E36" s="1" t="n">
        <v>20.38</v>
      </c>
      <c r="F36" s="1" t="n">
        <v>14.49</v>
      </c>
      <c r="G36" s="1" t="n">
        <v>8.04</v>
      </c>
      <c r="H36" s="1" t="n">
        <v>6.96</v>
      </c>
      <c r="I36" s="1" t="n">
        <v>6.37</v>
      </c>
      <c r="J36" s="1" t="n">
        <v>8.51</v>
      </c>
      <c r="K36" s="1" t="n">
        <v>5.68</v>
      </c>
      <c r="L36" s="1" t="n">
        <v>5.24</v>
      </c>
      <c r="M36" s="1" t="n">
        <v>7.69</v>
      </c>
      <c r="N36" s="1" t="n">
        <v>11.2</v>
      </c>
      <c r="O36" s="1" t="n">
        <v>16.77</v>
      </c>
      <c r="P36" s="1" t="n">
        <v>24.22</v>
      </c>
      <c r="Q36" s="1" t="n">
        <v>16.88</v>
      </c>
      <c r="R36" s="1" t="n">
        <v>20.71</v>
      </c>
      <c r="S36" s="1" t="n">
        <v>14.9</v>
      </c>
      <c r="T36" s="1" t="n">
        <v>31.62</v>
      </c>
      <c r="U36" s="3" t="n">
        <f aca="false">STDEV(C36:T36)</f>
        <v>9.44741414287148</v>
      </c>
      <c r="V36" s="3" t="n">
        <f aca="false">AVERAGE(C36:T36)</f>
        <v>14.8011111111111</v>
      </c>
      <c r="W36" s="3" t="n">
        <f aca="false">U36/V36</f>
        <v>0.638290873701999</v>
      </c>
    </row>
    <row r="37" customFormat="false" ht="15" hidden="false" customHeight="false" outlineLevel="0" collapsed="false">
      <c r="A37" s="9"/>
      <c r="B37" s="2" t="s">
        <v>60</v>
      </c>
      <c r="C37" s="1" t="n">
        <v>31.78</v>
      </c>
      <c r="D37" s="1" t="n">
        <v>39.83</v>
      </c>
      <c r="E37" s="1" t="n">
        <v>64.15</v>
      </c>
      <c r="F37" s="1" t="n">
        <v>3.85</v>
      </c>
      <c r="G37" s="1" t="n">
        <v>8.64</v>
      </c>
      <c r="H37" s="1" t="n">
        <v>7.07</v>
      </c>
      <c r="I37" s="1" t="n">
        <v>3.39</v>
      </c>
      <c r="J37" s="1" t="n">
        <v>2.73</v>
      </c>
      <c r="K37" s="1" t="n">
        <v>5.07</v>
      </c>
      <c r="L37" s="1" t="n">
        <v>3.49</v>
      </c>
      <c r="M37" s="1" t="n">
        <v>15.9</v>
      </c>
      <c r="N37" s="1" t="n">
        <v>17.49</v>
      </c>
      <c r="O37" s="1" t="n">
        <v>12.38</v>
      </c>
      <c r="P37" s="1" t="n">
        <v>21.87</v>
      </c>
      <c r="Q37" s="1" t="n">
        <v>13.31</v>
      </c>
      <c r="R37" s="1" t="n">
        <v>9.86</v>
      </c>
      <c r="S37" s="1" t="n">
        <v>2.78</v>
      </c>
      <c r="T37" s="1" t="n">
        <v>63.15</v>
      </c>
      <c r="U37" s="3" t="n">
        <f aca="false">STDEV(C37:T37)</f>
        <v>19.4590787991729</v>
      </c>
      <c r="V37" s="3" t="n">
        <f aca="false">AVERAGE(C37:T37)</f>
        <v>18.1522222222222</v>
      </c>
      <c r="W37" s="3" t="n">
        <f aca="false">U37/V37</f>
        <v>1.07199430245795</v>
      </c>
    </row>
    <row r="38" customFormat="false" ht="15" hidden="false" customHeight="false" outlineLevel="0" collapsed="false">
      <c r="A38" s="9"/>
      <c r="B38" s="2" t="s">
        <v>61</v>
      </c>
      <c r="C38" s="1" t="n">
        <v>27.92</v>
      </c>
      <c r="D38" s="1" t="n">
        <v>6.02</v>
      </c>
      <c r="E38" s="1" t="n">
        <v>31.99</v>
      </c>
      <c r="F38" s="1" t="n">
        <v>10.05</v>
      </c>
      <c r="G38" s="1" t="n">
        <v>32.14</v>
      </c>
      <c r="H38" s="1" t="n">
        <v>0</v>
      </c>
      <c r="I38" s="1" t="n">
        <v>2.57</v>
      </c>
      <c r="J38" s="1" t="n">
        <v>0</v>
      </c>
      <c r="K38" s="1" t="n">
        <v>0</v>
      </c>
      <c r="L38" s="1" t="n">
        <v>0</v>
      </c>
      <c r="M38" s="1" t="n">
        <v>23.61</v>
      </c>
      <c r="N38" s="1" t="n">
        <v>18.56</v>
      </c>
      <c r="O38" s="1" t="n">
        <v>17.7</v>
      </c>
      <c r="P38" s="1" t="n">
        <v>16.95</v>
      </c>
      <c r="Q38" s="1" t="n">
        <v>11.31</v>
      </c>
      <c r="R38" s="1" t="n">
        <v>16.85</v>
      </c>
      <c r="S38" s="1" t="n">
        <v>16.23</v>
      </c>
      <c r="T38" s="1" t="n">
        <v>33.84</v>
      </c>
      <c r="U38" s="3" t="n">
        <f aca="false">STDEV(C38:T38)</f>
        <v>11.8306705095646</v>
      </c>
      <c r="V38" s="3" t="n">
        <f aca="false">AVERAGE(C38:T38)</f>
        <v>14.7633333333333</v>
      </c>
      <c r="W38" s="3" t="n">
        <f aca="false">U38/V38</f>
        <v>0.801354967909097</v>
      </c>
    </row>
    <row r="39" customFormat="false" ht="15" hidden="false" customHeight="false" outlineLevel="0" collapsed="false">
      <c r="A39" s="9"/>
      <c r="B39" s="2" t="s">
        <v>62</v>
      </c>
      <c r="C39" s="1" t="n">
        <v>91.23</v>
      </c>
      <c r="D39" s="1" t="n">
        <v>5.39</v>
      </c>
      <c r="E39" s="1" t="n">
        <v>27.35</v>
      </c>
      <c r="F39" s="1" t="n">
        <v>8.94</v>
      </c>
      <c r="G39" s="1" t="n">
        <v>30.89</v>
      </c>
      <c r="H39" s="1" t="n">
        <v>12.57</v>
      </c>
      <c r="I39" s="1" t="n">
        <v>20.3</v>
      </c>
      <c r="J39" s="1" t="n">
        <v>3.71</v>
      </c>
      <c r="K39" s="1" t="n">
        <v>8.29</v>
      </c>
      <c r="L39" s="1" t="n">
        <v>1.11</v>
      </c>
      <c r="M39" s="1" t="n">
        <v>34.64</v>
      </c>
      <c r="N39" s="1" t="n">
        <v>35.93</v>
      </c>
      <c r="O39" s="1" t="n">
        <v>16.4</v>
      </c>
      <c r="P39" s="1" t="n">
        <v>13.67</v>
      </c>
      <c r="Q39" s="1" t="n">
        <v>12.9</v>
      </c>
      <c r="R39" s="1" t="n">
        <v>7.96</v>
      </c>
      <c r="S39" s="1" t="n">
        <v>0</v>
      </c>
      <c r="T39" s="1" t="n">
        <v>28.82</v>
      </c>
      <c r="U39" s="3" t="n">
        <f aca="false">STDEV(C39:T39)</f>
        <v>21.1312498509065</v>
      </c>
      <c r="V39" s="3" t="n">
        <f aca="false">AVERAGE(C39:T39)</f>
        <v>20.0055555555556</v>
      </c>
      <c r="W39" s="3" t="n">
        <f aca="false">U39/V39</f>
        <v>1.05626908446631</v>
      </c>
    </row>
    <row r="40" customFormat="false" ht="15" hidden="false" customHeight="false" outlineLevel="0" collapsed="false">
      <c r="A40" s="9"/>
      <c r="B40" s="2" t="s">
        <v>63</v>
      </c>
      <c r="C40" s="1" t="n">
        <v>78.77</v>
      </c>
      <c r="D40" s="1" t="n">
        <v>9.12</v>
      </c>
      <c r="E40" s="1" t="n">
        <v>8.13</v>
      </c>
      <c r="F40" s="1" t="n">
        <v>2.98</v>
      </c>
      <c r="G40" s="1" t="n">
        <v>11.92</v>
      </c>
      <c r="H40" s="1" t="n">
        <v>5.93</v>
      </c>
      <c r="I40" s="1" t="n">
        <v>4.36</v>
      </c>
      <c r="J40" s="1" t="n">
        <v>1.08</v>
      </c>
      <c r="K40" s="1" t="n">
        <v>0</v>
      </c>
      <c r="L40" s="1" t="n">
        <v>3.42</v>
      </c>
      <c r="M40" s="1" t="n">
        <v>23.36</v>
      </c>
      <c r="N40" s="1" t="n">
        <v>4.43</v>
      </c>
      <c r="O40" s="1" t="n">
        <v>14.43</v>
      </c>
      <c r="P40" s="1" t="n">
        <v>19.97</v>
      </c>
      <c r="Q40" s="1" t="n">
        <v>2.63</v>
      </c>
      <c r="R40" s="1" t="n">
        <v>0.15</v>
      </c>
      <c r="S40" s="1" t="n">
        <v>0</v>
      </c>
      <c r="T40" s="1" t="n">
        <v>18.38</v>
      </c>
      <c r="U40" s="3" t="n">
        <f aca="false">STDEV(C40:T40)</f>
        <v>18.2482499474276</v>
      </c>
      <c r="V40" s="3" t="n">
        <f aca="false">AVERAGE(C40:T40)</f>
        <v>11.6144444444444</v>
      </c>
      <c r="W40" s="3" t="n">
        <f aca="false">U40/V40</f>
        <v>1.57116855952213</v>
      </c>
    </row>
    <row r="41" customFormat="false" ht="15" hidden="false" customHeight="false" outlineLevel="0" collapsed="false">
      <c r="A41" s="9"/>
      <c r="B41" s="2" t="s">
        <v>64</v>
      </c>
      <c r="C41" s="1" t="n">
        <v>11.31</v>
      </c>
      <c r="D41" s="1" t="n">
        <v>8.53</v>
      </c>
      <c r="E41" s="1" t="n">
        <v>59.13</v>
      </c>
      <c r="F41" s="1" t="n">
        <v>0</v>
      </c>
      <c r="G41" s="1" t="n">
        <v>47.68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25.68</v>
      </c>
      <c r="N41" s="1" t="n">
        <v>5.8</v>
      </c>
      <c r="O41" s="1" t="n">
        <v>17.17</v>
      </c>
      <c r="P41" s="1" t="n">
        <v>6.94</v>
      </c>
      <c r="Q41" s="1" t="n">
        <v>12.34</v>
      </c>
      <c r="R41" s="1" t="n">
        <v>10.32</v>
      </c>
      <c r="S41" s="1" t="n">
        <v>0</v>
      </c>
      <c r="T41" s="1" t="n">
        <v>39.35</v>
      </c>
      <c r="U41" s="3" t="n">
        <f aca="false">STDEV(C41:T41)</f>
        <v>17.9858684632988</v>
      </c>
      <c r="V41" s="3" t="n">
        <f aca="false">AVERAGE(C41:T41)</f>
        <v>13.5694444444444</v>
      </c>
      <c r="W41" s="3" t="n">
        <f aca="false">U41/V41</f>
        <v>1.32546830026357</v>
      </c>
    </row>
    <row r="42" customFormat="false" ht="15" hidden="false" customHeight="false" outlineLevel="0" collapsed="false">
      <c r="A42" s="9"/>
      <c r="B42" s="2" t="s">
        <v>65</v>
      </c>
      <c r="C42" s="1" t="n">
        <v>13.67</v>
      </c>
      <c r="D42" s="1" t="n">
        <v>34.76</v>
      </c>
      <c r="E42" s="1" t="n">
        <v>49.1</v>
      </c>
      <c r="F42" s="1" t="n">
        <v>0</v>
      </c>
      <c r="G42" s="1" t="n">
        <v>22.44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15.4</v>
      </c>
      <c r="N42" s="1" t="n">
        <v>9.61</v>
      </c>
      <c r="O42" s="1" t="n">
        <v>8.15</v>
      </c>
      <c r="P42" s="1" t="n">
        <v>0</v>
      </c>
      <c r="Q42" s="1" t="n">
        <v>25.65</v>
      </c>
      <c r="R42" s="1" t="n">
        <v>11.51</v>
      </c>
      <c r="S42" s="1" t="n">
        <v>0</v>
      </c>
      <c r="T42" s="1" t="n">
        <v>50.94</v>
      </c>
      <c r="U42" s="3" t="n">
        <f aca="false">STDEV(C42:T42)</f>
        <v>16.9042752162947</v>
      </c>
      <c r="V42" s="3" t="n">
        <f aca="false">AVERAGE(C42:T42)</f>
        <v>13.4016666666667</v>
      </c>
      <c r="W42" s="3" t="n">
        <f aca="false">U42/V42</f>
        <v>1.26135619074454</v>
      </c>
    </row>
    <row r="43" customFormat="false" ht="15" hidden="false" customHeight="false" outlineLevel="0" collapsed="false">
      <c r="A43" s="9"/>
      <c r="B43" s="2" t="s">
        <v>66</v>
      </c>
      <c r="C43" s="1" t="n">
        <v>9.47</v>
      </c>
      <c r="D43" s="1" t="n">
        <v>22.32</v>
      </c>
      <c r="E43" s="1" t="n">
        <v>44.06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3.01</v>
      </c>
      <c r="M43" s="1" t="n">
        <v>12.99</v>
      </c>
      <c r="N43" s="1" t="n">
        <v>10.71</v>
      </c>
      <c r="O43" s="1" t="n">
        <v>9.38</v>
      </c>
      <c r="P43" s="1" t="n">
        <v>10.13</v>
      </c>
      <c r="Q43" s="1" t="n">
        <v>9.56</v>
      </c>
      <c r="R43" s="1" t="n">
        <v>10.99</v>
      </c>
      <c r="S43" s="1" t="n">
        <v>4.33</v>
      </c>
      <c r="T43" s="1" t="n">
        <v>14.29</v>
      </c>
      <c r="U43" s="3" t="n">
        <f aca="false">STDEV(C43:T43)</f>
        <v>10.8547281948009</v>
      </c>
      <c r="V43" s="3" t="n">
        <f aca="false">AVERAGE(C43:T43)</f>
        <v>8.95777777777778</v>
      </c>
      <c r="W43" s="3" t="n">
        <f aca="false">U43/V43</f>
        <v>1.21176573744987</v>
      </c>
    </row>
    <row r="44" customFormat="false" ht="15" hidden="false" customHeight="false" outlineLevel="0" collapsed="false">
      <c r="A44" s="9"/>
      <c r="B44" s="2" t="s">
        <v>67</v>
      </c>
      <c r="C44" s="1" t="n">
        <v>2.97</v>
      </c>
      <c r="D44" s="1" t="n">
        <v>8.25</v>
      </c>
      <c r="E44" s="1" t="n">
        <v>5.04</v>
      </c>
      <c r="F44" s="1" t="n">
        <v>1.5</v>
      </c>
      <c r="G44" s="1" t="n">
        <v>1.32</v>
      </c>
      <c r="H44" s="1" t="n">
        <v>0.67</v>
      </c>
      <c r="I44" s="1" t="n">
        <v>0.54</v>
      </c>
      <c r="J44" s="1" t="n">
        <v>0.71</v>
      </c>
      <c r="K44" s="1" t="n">
        <v>0</v>
      </c>
      <c r="L44" s="1" t="n">
        <v>0.45</v>
      </c>
      <c r="M44" s="1" t="n">
        <v>2.98</v>
      </c>
      <c r="N44" s="1" t="n">
        <v>3.16</v>
      </c>
      <c r="O44" s="1" t="n">
        <v>3.72</v>
      </c>
      <c r="P44" s="1" t="n">
        <v>3.32</v>
      </c>
      <c r="Q44" s="1" t="n">
        <v>4.76</v>
      </c>
      <c r="R44" s="1" t="n">
        <v>4.87</v>
      </c>
      <c r="S44" s="1" t="n">
        <v>2.91</v>
      </c>
      <c r="T44" s="1" t="n">
        <v>4.89</v>
      </c>
      <c r="U44" s="3" t="n">
        <f aca="false">STDEV(C44:T44)</f>
        <v>2.16437616485826</v>
      </c>
      <c r="V44" s="3" t="n">
        <f aca="false">AVERAGE(C44:T44)</f>
        <v>2.89222222222222</v>
      </c>
      <c r="W44" s="3" t="n">
        <f aca="false">U44/V44</f>
        <v>0.748343660534933</v>
      </c>
    </row>
    <row r="45" customFormat="false" ht="15" hidden="false" customHeight="false" outlineLevel="0" collapsed="false">
      <c r="A45" s="9"/>
      <c r="B45" s="2" t="s">
        <v>68</v>
      </c>
      <c r="C45" s="1" t="n">
        <v>307.78</v>
      </c>
      <c r="D45" s="1" t="n">
        <v>82.74</v>
      </c>
      <c r="E45" s="1" t="n">
        <v>94.75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19.4</v>
      </c>
      <c r="N45" s="1" t="n">
        <v>5.59</v>
      </c>
      <c r="O45" s="1" t="n">
        <v>14.5</v>
      </c>
      <c r="P45" s="1" t="n">
        <v>17.9</v>
      </c>
      <c r="Q45" s="1" t="n">
        <v>9.38</v>
      </c>
      <c r="R45" s="1" t="n">
        <v>9.24</v>
      </c>
      <c r="S45" s="1" t="n">
        <v>10.21</v>
      </c>
      <c r="T45" s="1" t="n">
        <v>4.29</v>
      </c>
      <c r="U45" s="3" t="n">
        <f aca="false">STDEV(C45:T45)</f>
        <v>74.1097572805566</v>
      </c>
      <c r="V45" s="3" t="n">
        <f aca="false">AVERAGE(C45:T45)</f>
        <v>31.9877777777778</v>
      </c>
      <c r="W45" s="3" t="n">
        <f aca="false">U45/V45</f>
        <v>2.31681480956271</v>
      </c>
    </row>
    <row r="46" customFormat="false" ht="15" hidden="false" customHeight="false" outlineLevel="0" collapsed="false">
      <c r="A46" s="9"/>
      <c r="B46" s="2" t="s">
        <v>69</v>
      </c>
      <c r="C46" s="1" t="n">
        <v>0</v>
      </c>
      <c r="D46" s="1" t="n">
        <v>6.01</v>
      </c>
      <c r="E46" s="1" t="n">
        <v>28.24</v>
      </c>
      <c r="F46" s="1" t="n">
        <v>0</v>
      </c>
      <c r="G46" s="1" t="n">
        <v>43.14</v>
      </c>
      <c r="H46" s="1" t="n">
        <v>16.53</v>
      </c>
      <c r="I46" s="1" t="n">
        <v>9.42</v>
      </c>
      <c r="J46" s="1" t="n">
        <v>0</v>
      </c>
      <c r="K46" s="1" t="n">
        <v>0</v>
      </c>
      <c r="L46" s="1" t="n">
        <v>0</v>
      </c>
      <c r="M46" s="1" t="n">
        <v>15.95</v>
      </c>
      <c r="N46" s="1" t="n">
        <v>47.71</v>
      </c>
      <c r="O46" s="1" t="n">
        <v>99.74</v>
      </c>
      <c r="P46" s="1" t="n">
        <v>108.18</v>
      </c>
      <c r="Q46" s="1" t="n">
        <v>97.85</v>
      </c>
      <c r="R46" s="1" t="n">
        <v>150.34</v>
      </c>
      <c r="S46" s="1" t="n">
        <v>142.41</v>
      </c>
      <c r="T46" s="1" t="n">
        <v>0</v>
      </c>
      <c r="U46" s="3" t="n">
        <f aca="false">STDEV(C46:T46)</f>
        <v>52.6581161711356</v>
      </c>
      <c r="V46" s="3" t="n">
        <f aca="false">AVERAGE(C46:T46)</f>
        <v>42.5288888888889</v>
      </c>
      <c r="W46" s="3" t="n">
        <f aca="false">U46/V46</f>
        <v>1.23817286430197</v>
      </c>
    </row>
    <row r="47" customFormat="false" ht="15" hidden="false" customHeight="false" outlineLevel="0" collapsed="false">
      <c r="A47" s="9"/>
      <c r="B47" s="2" t="s">
        <v>70</v>
      </c>
      <c r="C47" s="1" t="n">
        <v>1.68</v>
      </c>
      <c r="D47" s="1" t="n">
        <v>17.88</v>
      </c>
      <c r="E47" s="1" t="n">
        <v>44.13</v>
      </c>
      <c r="F47" s="1" t="n">
        <v>17.76</v>
      </c>
      <c r="G47" s="1" t="n">
        <v>15.16</v>
      </c>
      <c r="H47" s="1" t="n">
        <v>16</v>
      </c>
      <c r="I47" s="1" t="n">
        <v>6.76</v>
      </c>
      <c r="J47" s="1" t="n">
        <v>3.35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13.7</v>
      </c>
      <c r="P47" s="1" t="n">
        <v>29.48</v>
      </c>
      <c r="Q47" s="1" t="n">
        <v>8.38</v>
      </c>
      <c r="R47" s="1" t="n">
        <v>59.42</v>
      </c>
      <c r="S47" s="1" t="n">
        <v>111.55</v>
      </c>
      <c r="T47" s="1" t="n">
        <v>0</v>
      </c>
      <c r="U47" s="3" t="n">
        <f aca="false">STDEV(C47:T47)</f>
        <v>28.291730130744</v>
      </c>
      <c r="V47" s="3" t="n">
        <f aca="false">AVERAGE(C47:T47)</f>
        <v>19.1805555555556</v>
      </c>
      <c r="W47" s="3" t="n">
        <f aca="false">U47/V47</f>
        <v>1.47502141159563</v>
      </c>
    </row>
    <row r="48" customFormat="false" ht="15" hidden="false" customHeight="false" outlineLevel="0" collapsed="false">
      <c r="A48" s="9"/>
      <c r="B48" s="2" t="s">
        <v>71</v>
      </c>
      <c r="C48" s="1" t="n">
        <v>32.88</v>
      </c>
      <c r="D48" s="1" t="n">
        <v>82.23</v>
      </c>
      <c r="E48" s="1" t="n">
        <v>178.64</v>
      </c>
      <c r="F48" s="1" t="n">
        <v>0</v>
      </c>
      <c r="G48" s="1" t="n">
        <v>152.65</v>
      </c>
      <c r="H48" s="1" t="n">
        <v>44.15</v>
      </c>
      <c r="I48" s="1" t="n">
        <v>23.9</v>
      </c>
      <c r="J48" s="1" t="n">
        <v>5.56</v>
      </c>
      <c r="K48" s="1" t="n">
        <v>0</v>
      </c>
      <c r="L48" s="1" t="n">
        <v>0</v>
      </c>
      <c r="M48" s="1" t="n">
        <v>86.14</v>
      </c>
      <c r="N48" s="1" t="n">
        <v>45.9</v>
      </c>
      <c r="O48" s="1" t="n">
        <v>13.1</v>
      </c>
      <c r="P48" s="1" t="n">
        <v>16.1</v>
      </c>
      <c r="Q48" s="1" t="n">
        <v>18.16</v>
      </c>
      <c r="R48" s="1" t="n">
        <v>0</v>
      </c>
      <c r="S48" s="1" t="n">
        <v>0</v>
      </c>
      <c r="T48" s="1" t="n">
        <v>83.1</v>
      </c>
      <c r="U48" s="3" t="n">
        <f aca="false">STDEV(C48:T48)</f>
        <v>53.5689370927017</v>
      </c>
      <c r="V48" s="3" t="n">
        <f aca="false">AVERAGE(C48:T48)</f>
        <v>43.4727777777778</v>
      </c>
      <c r="W48" s="3" t="n">
        <f aca="false">U48/V48</f>
        <v>1.2322409524078</v>
      </c>
    </row>
    <row r="49" customFormat="false" ht="15" hidden="false" customHeight="false" outlineLevel="0" collapsed="false">
      <c r="A49" s="9"/>
      <c r="B49" s="2" t="s">
        <v>72</v>
      </c>
      <c r="C49" s="1" t="n">
        <v>128.72</v>
      </c>
      <c r="D49" s="1" t="n">
        <v>89.62</v>
      </c>
      <c r="E49" s="1" t="n">
        <v>175</v>
      </c>
      <c r="F49" s="1" t="n">
        <v>0</v>
      </c>
      <c r="G49" s="1" t="n">
        <v>155.95</v>
      </c>
      <c r="H49" s="1" t="n">
        <v>36.13</v>
      </c>
      <c r="I49" s="1" t="n">
        <v>18.38</v>
      </c>
      <c r="J49" s="1" t="n">
        <v>0</v>
      </c>
      <c r="K49" s="1" t="n">
        <v>0</v>
      </c>
      <c r="L49" s="1" t="n">
        <v>0</v>
      </c>
      <c r="M49" s="1" t="n">
        <v>83.5</v>
      </c>
      <c r="N49" s="1" t="n">
        <v>47.64</v>
      </c>
      <c r="O49" s="1" t="n">
        <v>25.49</v>
      </c>
      <c r="P49" s="1" t="n">
        <v>16.84</v>
      </c>
      <c r="Q49" s="1" t="n">
        <v>7.26</v>
      </c>
      <c r="R49" s="1" t="n">
        <v>0</v>
      </c>
      <c r="S49" s="1" t="n">
        <v>0</v>
      </c>
      <c r="T49" s="1" t="n">
        <v>107.67</v>
      </c>
      <c r="U49" s="3" t="n">
        <f aca="false">STDEV(C49:T49)</f>
        <v>58.8050059893863</v>
      </c>
      <c r="V49" s="3" t="n">
        <f aca="false">AVERAGE(C49:T49)</f>
        <v>49.5666666666667</v>
      </c>
      <c r="W49" s="3" t="n">
        <f aca="false">U49/V49</f>
        <v>1.18638209797013</v>
      </c>
    </row>
    <row r="50" customFormat="false" ht="15" hidden="false" customHeight="false" outlineLevel="0" collapsed="false">
      <c r="A50" s="9"/>
      <c r="B50" s="2" t="s">
        <v>73</v>
      </c>
      <c r="C50" s="1" t="n">
        <v>32.25</v>
      </c>
      <c r="D50" s="1" t="n">
        <v>76.46</v>
      </c>
      <c r="E50" s="1" t="n">
        <v>131.98</v>
      </c>
      <c r="F50" s="1" t="n">
        <v>3.42</v>
      </c>
      <c r="G50" s="1" t="n">
        <v>78.1</v>
      </c>
      <c r="H50" s="1" t="n">
        <v>59.28</v>
      </c>
      <c r="I50" s="1" t="n">
        <v>31.19</v>
      </c>
      <c r="J50" s="1" t="n">
        <v>3.21</v>
      </c>
      <c r="K50" s="1" t="n">
        <v>0</v>
      </c>
      <c r="L50" s="1" t="n">
        <v>10.35</v>
      </c>
      <c r="M50" s="1" t="n">
        <v>71.66</v>
      </c>
      <c r="N50" s="1" t="n">
        <v>38.01</v>
      </c>
      <c r="O50" s="1" t="n">
        <v>31.28</v>
      </c>
      <c r="P50" s="1" t="n">
        <v>13.18</v>
      </c>
      <c r="Q50" s="1" t="n">
        <v>21.3</v>
      </c>
      <c r="R50" s="1" t="n">
        <v>6.67</v>
      </c>
      <c r="S50" s="1" t="n">
        <v>0</v>
      </c>
      <c r="T50" s="1" t="n">
        <v>43.77</v>
      </c>
      <c r="U50" s="3" t="n">
        <f aca="false">STDEV(C50:T50)</f>
        <v>35.5972420032128</v>
      </c>
      <c r="V50" s="3" t="n">
        <f aca="false">AVERAGE(C50:T50)</f>
        <v>36.2283333333333</v>
      </c>
      <c r="W50" s="3" t="n">
        <f aca="false">U50/V50</f>
        <v>0.982580172145542</v>
      </c>
    </row>
    <row r="51" customFormat="false" ht="15" hidden="false" customHeight="false" outlineLevel="0" collapsed="false">
      <c r="A51" s="9"/>
      <c r="B51" s="2" t="s">
        <v>74</v>
      </c>
      <c r="C51" s="1" t="n">
        <v>71.95</v>
      </c>
      <c r="D51" s="1" t="n">
        <v>185.04</v>
      </c>
      <c r="E51" s="1" t="n">
        <v>356.17</v>
      </c>
      <c r="F51" s="1" t="n">
        <v>4.46</v>
      </c>
      <c r="G51" s="1" t="n">
        <v>26.03</v>
      </c>
      <c r="H51" s="1" t="n">
        <v>21.08</v>
      </c>
      <c r="I51" s="1" t="n">
        <v>15.66</v>
      </c>
      <c r="J51" s="1" t="n">
        <v>0</v>
      </c>
      <c r="K51" s="1" t="n">
        <v>0</v>
      </c>
      <c r="L51" s="1" t="n">
        <v>0</v>
      </c>
      <c r="M51" s="1" t="n">
        <v>317.49</v>
      </c>
      <c r="N51" s="1" t="n">
        <v>102.57</v>
      </c>
      <c r="O51" s="1" t="n">
        <v>93.73</v>
      </c>
      <c r="P51" s="1" t="n">
        <v>70.31</v>
      </c>
      <c r="Q51" s="1" t="n">
        <v>19.78</v>
      </c>
      <c r="R51" s="1" t="n">
        <v>19.61</v>
      </c>
      <c r="S51" s="1" t="n">
        <v>12.86</v>
      </c>
      <c r="T51" s="1" t="n">
        <v>1306.05</v>
      </c>
      <c r="U51" s="3" t="n">
        <f aca="false">STDEV(C51:T51)</f>
        <v>308.435295540195</v>
      </c>
      <c r="V51" s="3" t="n">
        <f aca="false">AVERAGE(C51:T51)</f>
        <v>145.710555555556</v>
      </c>
      <c r="W51" s="3" t="n">
        <f aca="false">U51/V51</f>
        <v>2.11676699992127</v>
      </c>
    </row>
    <row r="52" customFormat="false" ht="15" hidden="false" customHeight="false" outlineLevel="0" collapsed="false">
      <c r="A52" s="9"/>
      <c r="B52" s="2" t="s">
        <v>75</v>
      </c>
      <c r="C52" s="1" t="n">
        <v>0</v>
      </c>
      <c r="D52" s="1" t="n">
        <v>6.89</v>
      </c>
      <c r="E52" s="1" t="n">
        <v>65.28</v>
      </c>
      <c r="F52" s="1" t="n">
        <v>0</v>
      </c>
      <c r="G52" s="1" t="n">
        <v>22.24</v>
      </c>
      <c r="H52" s="1" t="n">
        <v>0</v>
      </c>
      <c r="I52" s="1" t="n">
        <v>3.52</v>
      </c>
      <c r="J52" s="1" t="n">
        <v>0</v>
      </c>
      <c r="K52" s="1" t="n">
        <v>0</v>
      </c>
      <c r="L52" s="1" t="n">
        <v>0</v>
      </c>
      <c r="M52" s="1" t="n">
        <v>107.57</v>
      </c>
      <c r="N52" s="1" t="n">
        <v>106.2</v>
      </c>
      <c r="O52" s="1" t="n">
        <v>60.74</v>
      </c>
      <c r="P52" s="1" t="n">
        <v>46.37</v>
      </c>
      <c r="Q52" s="1" t="n">
        <v>28.95</v>
      </c>
      <c r="R52" s="1" t="n">
        <v>12.74</v>
      </c>
      <c r="S52" s="1" t="n">
        <v>0</v>
      </c>
      <c r="T52" s="1" t="n">
        <v>79.4</v>
      </c>
      <c r="U52" s="3" t="n">
        <f aca="false">STDEV(C52:T52)</f>
        <v>38.0525932056306</v>
      </c>
      <c r="V52" s="3" t="n">
        <f aca="false">AVERAGE(C52:T52)</f>
        <v>29.9944444444444</v>
      </c>
      <c r="W52" s="3" t="n">
        <f aca="false">U52/V52</f>
        <v>1.26865470957835</v>
      </c>
    </row>
    <row r="53" customFormat="false" ht="15" hidden="false" customHeight="false" outlineLevel="0" collapsed="false">
      <c r="A53" s="9"/>
      <c r="B53" s="2" t="s">
        <v>76</v>
      </c>
      <c r="C53" s="1" t="n">
        <v>8.58</v>
      </c>
      <c r="D53" s="1" t="n">
        <v>41.44</v>
      </c>
      <c r="E53" s="1" t="n">
        <v>29.53</v>
      </c>
      <c r="F53" s="1" t="n">
        <v>0</v>
      </c>
      <c r="G53" s="1" t="n">
        <v>414.29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52.42</v>
      </c>
      <c r="N53" s="1" t="n">
        <v>12.81</v>
      </c>
      <c r="O53" s="1" t="n">
        <v>46.61</v>
      </c>
      <c r="P53" s="1" t="n">
        <v>40.09</v>
      </c>
      <c r="Q53" s="1" t="n">
        <v>0</v>
      </c>
      <c r="R53" s="1" t="n">
        <v>0</v>
      </c>
      <c r="S53" s="1" t="n">
        <v>0</v>
      </c>
      <c r="T53" s="1" t="n">
        <v>957.78</v>
      </c>
      <c r="U53" s="3" t="n">
        <f aca="false">STDEV(C53:T53)</f>
        <v>237.075225419098</v>
      </c>
      <c r="V53" s="3" t="n">
        <f aca="false">AVERAGE(C53:T53)</f>
        <v>89.0861111111111</v>
      </c>
      <c r="W53" s="3" t="n">
        <f aca="false">U53/V53</f>
        <v>2.66119176673242</v>
      </c>
    </row>
    <row r="54" customFormat="false" ht="15" hidden="false" customHeight="false" outlineLevel="0" collapsed="false">
      <c r="A54" s="9"/>
      <c r="B54" s="2" t="s">
        <v>77</v>
      </c>
      <c r="C54" s="1" t="n">
        <v>52.71</v>
      </c>
      <c r="D54" s="1" t="n">
        <v>111.97</v>
      </c>
      <c r="E54" s="1" t="n">
        <v>46.07</v>
      </c>
      <c r="F54" s="1" t="n">
        <v>92.61</v>
      </c>
      <c r="G54" s="1" t="n">
        <v>143.4</v>
      </c>
      <c r="H54" s="1" t="n">
        <v>145.96</v>
      </c>
      <c r="I54" s="1" t="n">
        <v>148.9</v>
      </c>
      <c r="J54" s="1" t="n">
        <v>0</v>
      </c>
      <c r="K54" s="1" t="n">
        <v>0</v>
      </c>
      <c r="L54" s="1" t="n">
        <v>0</v>
      </c>
      <c r="M54" s="1" t="n">
        <v>157.37</v>
      </c>
      <c r="N54" s="1" t="n">
        <v>70.5</v>
      </c>
      <c r="O54" s="1" t="n">
        <v>70.05</v>
      </c>
      <c r="P54" s="1" t="n">
        <v>58.16</v>
      </c>
      <c r="Q54" s="1" t="n">
        <v>15.83</v>
      </c>
      <c r="R54" s="1" t="n">
        <v>7.5</v>
      </c>
      <c r="S54" s="1" t="n">
        <v>0</v>
      </c>
      <c r="T54" s="1" t="n">
        <v>18.64</v>
      </c>
      <c r="U54" s="3" t="n">
        <f aca="false">STDEV(C54:T54)</f>
        <v>57.6883162041551</v>
      </c>
      <c r="V54" s="3" t="n">
        <f aca="false">AVERAGE(C54:T54)</f>
        <v>63.315</v>
      </c>
      <c r="W54" s="3" t="n">
        <f aca="false">U54/V54</f>
        <v>0.911131899299615</v>
      </c>
    </row>
    <row r="55" customFormat="false" ht="15" hidden="false" customHeight="false" outlineLevel="0" collapsed="false">
      <c r="A55" s="9"/>
      <c r="B55" s="2" t="s">
        <v>78</v>
      </c>
      <c r="C55" s="1" t="n">
        <v>23.98</v>
      </c>
      <c r="D55" s="1" t="n">
        <v>55.63</v>
      </c>
      <c r="E55" s="1" t="n">
        <v>46.78</v>
      </c>
      <c r="F55" s="1" t="n">
        <v>62.31</v>
      </c>
      <c r="G55" s="1" t="n">
        <v>115.7</v>
      </c>
      <c r="H55" s="1" t="n">
        <v>49.39</v>
      </c>
      <c r="I55" s="1" t="n">
        <v>57.98</v>
      </c>
      <c r="J55" s="1" t="n">
        <v>0</v>
      </c>
      <c r="K55" s="1" t="n">
        <v>0</v>
      </c>
      <c r="L55" s="1" t="n">
        <v>0</v>
      </c>
      <c r="M55" s="1" t="n">
        <v>261.74</v>
      </c>
      <c r="N55" s="1" t="n">
        <v>89.82</v>
      </c>
      <c r="O55" s="1" t="n">
        <v>169.25</v>
      </c>
      <c r="P55" s="1" t="n">
        <v>97.57</v>
      </c>
      <c r="Q55" s="1" t="n">
        <v>0</v>
      </c>
      <c r="R55" s="1" t="n">
        <v>0</v>
      </c>
      <c r="S55" s="1" t="n">
        <v>0</v>
      </c>
      <c r="T55" s="1" t="n">
        <v>0</v>
      </c>
      <c r="U55" s="3" t="n">
        <f aca="false">STDEV(C55:T55)</f>
        <v>70.5912237898153</v>
      </c>
      <c r="V55" s="3" t="n">
        <f aca="false">AVERAGE(C55:T55)</f>
        <v>57.2305555555556</v>
      </c>
      <c r="W55" s="3" t="n">
        <f aca="false">U55/V55</f>
        <v>1.23345340796649</v>
      </c>
    </row>
    <row r="56" customFormat="false" ht="15" hidden="false" customHeight="false" outlineLevel="0" collapsed="false">
      <c r="A56" s="9"/>
      <c r="B56" s="2" t="s">
        <v>79</v>
      </c>
      <c r="C56" s="1" t="n">
        <v>92.93</v>
      </c>
      <c r="D56" s="1" t="n">
        <v>5.69</v>
      </c>
      <c r="E56" s="1" t="n">
        <v>19.61</v>
      </c>
      <c r="F56" s="1" t="n">
        <v>15.93</v>
      </c>
      <c r="G56" s="1" t="n">
        <v>12.03</v>
      </c>
      <c r="H56" s="1" t="n">
        <v>39.5</v>
      </c>
      <c r="I56" s="1" t="n">
        <v>21.74</v>
      </c>
      <c r="J56" s="1" t="n">
        <v>13.86</v>
      </c>
      <c r="K56" s="1" t="n">
        <v>33.13</v>
      </c>
      <c r="L56" s="1" t="n">
        <v>33.01</v>
      </c>
      <c r="M56" s="1" t="n">
        <v>110.21</v>
      </c>
      <c r="N56" s="1" t="n">
        <v>260.91</v>
      </c>
      <c r="O56" s="1" t="n">
        <v>449.49</v>
      </c>
      <c r="P56" s="1" t="n">
        <v>431.4</v>
      </c>
      <c r="Q56" s="1" t="n">
        <v>465.47</v>
      </c>
      <c r="R56" s="1" t="n">
        <v>681.43</v>
      </c>
      <c r="S56" s="1" t="n">
        <v>712.14</v>
      </c>
      <c r="T56" s="1" t="n">
        <v>28.49</v>
      </c>
      <c r="U56" s="3" t="n">
        <f aca="false">STDEV(C56:T56)</f>
        <v>244.798122344913</v>
      </c>
      <c r="V56" s="3" t="n">
        <f aca="false">AVERAGE(C56:T56)</f>
        <v>190.387222222222</v>
      </c>
      <c r="W56" s="3" t="n">
        <f aca="false">U56/V56</f>
        <v>1.28579071372333</v>
      </c>
    </row>
    <row r="57" customFormat="false" ht="15" hidden="false" customHeight="false" outlineLevel="0" collapsed="false">
      <c r="A57" s="9"/>
      <c r="B57" s="2" t="s">
        <v>80</v>
      </c>
      <c r="C57" s="1" t="n">
        <v>33.33</v>
      </c>
      <c r="D57" s="1" t="n">
        <v>14.83</v>
      </c>
      <c r="E57" s="1" t="n">
        <v>57.66</v>
      </c>
      <c r="F57" s="1" t="n">
        <v>10.34</v>
      </c>
      <c r="G57" s="1" t="n">
        <v>91.2</v>
      </c>
      <c r="H57" s="1" t="n">
        <v>19.26</v>
      </c>
      <c r="I57" s="1" t="n">
        <v>13.48</v>
      </c>
      <c r="J57" s="1" t="n">
        <v>5.22</v>
      </c>
      <c r="K57" s="1" t="n">
        <v>5.31</v>
      </c>
      <c r="L57" s="1" t="n">
        <v>5.3</v>
      </c>
      <c r="M57" s="1" t="n">
        <v>45.05</v>
      </c>
      <c r="N57" s="1" t="n">
        <v>102.17</v>
      </c>
      <c r="O57" s="1" t="n">
        <v>139.29</v>
      </c>
      <c r="P57" s="1" t="n">
        <v>197.21</v>
      </c>
      <c r="Q57" s="1" t="n">
        <v>165</v>
      </c>
      <c r="R57" s="1" t="n">
        <v>152.66</v>
      </c>
      <c r="S57" s="1" t="n">
        <v>282.27</v>
      </c>
      <c r="T57" s="1" t="n">
        <v>119.02</v>
      </c>
      <c r="U57" s="3" t="n">
        <f aca="false">STDEV(C57:T57)</f>
        <v>80.6789971940362</v>
      </c>
      <c r="V57" s="3" t="n">
        <f aca="false">AVERAGE(C57:T57)</f>
        <v>81.0333333333333</v>
      </c>
      <c r="W57" s="3" t="n">
        <f aca="false">U57/V57</f>
        <v>0.995627279235329</v>
      </c>
    </row>
    <row r="58" customFormat="false" ht="15" hidden="false" customHeight="false" outlineLevel="0" collapsed="false">
      <c r="A58" s="9"/>
      <c r="B58" s="2" t="s">
        <v>81</v>
      </c>
      <c r="C58" s="1" t="n">
        <v>32.07</v>
      </c>
      <c r="D58" s="1" t="n">
        <v>0.33</v>
      </c>
      <c r="E58" s="1" t="n">
        <v>2.3</v>
      </c>
      <c r="F58" s="1" t="n">
        <v>5.76</v>
      </c>
      <c r="G58" s="1" t="n">
        <v>6.48</v>
      </c>
      <c r="H58" s="1" t="n">
        <v>34.25</v>
      </c>
      <c r="I58" s="1" t="n">
        <v>44</v>
      </c>
      <c r="J58" s="1" t="n">
        <v>5.36</v>
      </c>
      <c r="K58" s="1" t="n">
        <v>12.69</v>
      </c>
      <c r="L58" s="1" t="n">
        <v>17.25</v>
      </c>
      <c r="M58" s="1" t="n">
        <v>61.9</v>
      </c>
      <c r="N58" s="1" t="n">
        <v>75.68</v>
      </c>
      <c r="O58" s="1" t="n">
        <v>91.06</v>
      </c>
      <c r="P58" s="1" t="n">
        <v>122.98</v>
      </c>
      <c r="Q58" s="1" t="n">
        <v>65.88</v>
      </c>
      <c r="R58" s="1" t="n">
        <v>89.8</v>
      </c>
      <c r="S58" s="1" t="n">
        <v>145.51</v>
      </c>
      <c r="T58" s="1" t="n">
        <v>58.72</v>
      </c>
      <c r="U58" s="3" t="n">
        <f aca="false">STDEV(C58:T58)</f>
        <v>43.6971115241678</v>
      </c>
      <c r="V58" s="3" t="n">
        <f aca="false">AVERAGE(C58:T58)</f>
        <v>48.4455555555556</v>
      </c>
      <c r="W58" s="3" t="n">
        <f aca="false">U58/V58</f>
        <v>0.901983907978051</v>
      </c>
    </row>
    <row r="59" customFormat="false" ht="15" hidden="false" customHeight="false" outlineLevel="0" collapsed="false">
      <c r="A59" s="9"/>
      <c r="B59" s="2" t="s">
        <v>82</v>
      </c>
      <c r="C59" s="1" t="n">
        <v>87.81</v>
      </c>
      <c r="D59" s="1" t="n">
        <v>11.37</v>
      </c>
      <c r="E59" s="1" t="n">
        <v>11.6</v>
      </c>
      <c r="F59" s="1" t="n">
        <v>0.07</v>
      </c>
      <c r="G59" s="1" t="n">
        <v>7.74</v>
      </c>
      <c r="H59" s="1" t="n">
        <v>5.78</v>
      </c>
      <c r="I59" s="1" t="n">
        <v>1.07</v>
      </c>
      <c r="J59" s="1" t="n">
        <v>1.28</v>
      </c>
      <c r="K59" s="1" t="n">
        <v>3.78</v>
      </c>
      <c r="L59" s="1" t="n">
        <v>5.37</v>
      </c>
      <c r="M59" s="1" t="n">
        <v>76.32</v>
      </c>
      <c r="N59" s="1" t="n">
        <v>77.47</v>
      </c>
      <c r="O59" s="1" t="n">
        <v>142.77</v>
      </c>
      <c r="P59" s="1" t="n">
        <v>197.24</v>
      </c>
      <c r="Q59" s="1" t="n">
        <v>75.65</v>
      </c>
      <c r="R59" s="1" t="n">
        <v>157.51</v>
      </c>
      <c r="S59" s="1" t="n">
        <v>195.63</v>
      </c>
      <c r="T59" s="1" t="n">
        <v>38.96</v>
      </c>
      <c r="U59" s="3" t="n">
        <f aca="false">STDEV(C59:T59)</f>
        <v>69.7225335805354</v>
      </c>
      <c r="V59" s="3" t="n">
        <f aca="false">AVERAGE(C59:T59)</f>
        <v>60.9677777777778</v>
      </c>
      <c r="W59" s="3" t="n">
        <f aca="false">U59/V59</f>
        <v>1.1435964393301</v>
      </c>
    </row>
    <row r="60" customFormat="false" ht="15" hidden="false" customHeight="false" outlineLevel="0" collapsed="false">
      <c r="A60" s="9"/>
      <c r="B60" s="2" t="s">
        <v>83</v>
      </c>
      <c r="C60" s="1" t="n">
        <v>117.5</v>
      </c>
      <c r="D60" s="1" t="n">
        <v>27.42</v>
      </c>
      <c r="E60" s="1" t="n">
        <v>20.3</v>
      </c>
      <c r="F60" s="1" t="n">
        <v>0</v>
      </c>
      <c r="G60" s="1" t="n">
        <v>9.44</v>
      </c>
      <c r="H60" s="1" t="n">
        <v>9.82</v>
      </c>
      <c r="I60" s="1" t="n">
        <v>7.09</v>
      </c>
      <c r="J60" s="1" t="n">
        <v>0</v>
      </c>
      <c r="K60" s="1" t="n">
        <v>0</v>
      </c>
      <c r="L60" s="1" t="n">
        <v>0</v>
      </c>
      <c r="M60" s="1" t="n">
        <v>31.97</v>
      </c>
      <c r="N60" s="1" t="n">
        <v>67.99</v>
      </c>
      <c r="O60" s="1" t="n">
        <v>119.53</v>
      </c>
      <c r="P60" s="1" t="n">
        <v>137.59</v>
      </c>
      <c r="Q60" s="1" t="n">
        <v>119.61</v>
      </c>
      <c r="R60" s="1" t="n">
        <v>184.67</v>
      </c>
      <c r="S60" s="1" t="n">
        <v>221.68</v>
      </c>
      <c r="T60" s="1" t="n">
        <v>79.91</v>
      </c>
      <c r="U60" s="3" t="n">
        <f aca="false">STDEV(C60:T60)</f>
        <v>70.27485501272</v>
      </c>
      <c r="V60" s="3" t="n">
        <f aca="false">AVERAGE(C60:T60)</f>
        <v>64.14</v>
      </c>
      <c r="W60" s="3" t="n">
        <f aca="false">U60/V60</f>
        <v>1.09564787983661</v>
      </c>
    </row>
    <row r="61" customFormat="false" ht="15" hidden="false" customHeight="false" outlineLevel="0" collapsed="false">
      <c r="A61" s="9"/>
      <c r="B61" s="2" t="s">
        <v>84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99.22</v>
      </c>
      <c r="N61" s="1" t="n">
        <v>403.67</v>
      </c>
      <c r="O61" s="1" t="n">
        <v>497.69</v>
      </c>
      <c r="P61" s="1" t="n">
        <v>492.05</v>
      </c>
      <c r="Q61" s="1" t="n">
        <v>957.81</v>
      </c>
      <c r="R61" s="1" t="n">
        <v>909.02</v>
      </c>
      <c r="S61" s="1" t="n">
        <v>586.84</v>
      </c>
      <c r="T61" s="1" t="n">
        <v>6.73</v>
      </c>
      <c r="U61" s="3" t="n">
        <f aca="false">STDEV(C61:T61)</f>
        <v>332.778901335681</v>
      </c>
      <c r="V61" s="3" t="n">
        <f aca="false">AVERAGE(C61:T61)</f>
        <v>219.612777777778</v>
      </c>
      <c r="W61" s="3" t="n">
        <f aca="false">U61/V61</f>
        <v>1.51529844803664</v>
      </c>
    </row>
    <row r="62" customFormat="false" ht="15" hidden="false" customHeight="false" outlineLevel="0" collapsed="false">
      <c r="A62" s="9" t="s">
        <v>85</v>
      </c>
      <c r="B62" s="2" t="s">
        <v>86</v>
      </c>
      <c r="C62" s="1" t="n">
        <v>50.09</v>
      </c>
      <c r="D62" s="1" t="n">
        <v>68.54</v>
      </c>
      <c r="E62" s="1" t="n">
        <v>37.15</v>
      </c>
      <c r="F62" s="1" t="n">
        <v>13.22</v>
      </c>
      <c r="G62" s="1" t="n">
        <v>1.42</v>
      </c>
      <c r="H62" s="1" t="n">
        <v>13.48</v>
      </c>
      <c r="I62" s="1" t="n">
        <v>18.37</v>
      </c>
      <c r="J62" s="1" t="n">
        <v>51.59</v>
      </c>
      <c r="K62" s="1" t="n">
        <v>59.43</v>
      </c>
      <c r="L62" s="1" t="n">
        <v>39.34</v>
      </c>
      <c r="M62" s="1" t="n">
        <v>18.78</v>
      </c>
      <c r="N62" s="1" t="n">
        <v>4.13</v>
      </c>
      <c r="O62" s="1" t="n">
        <v>6.12</v>
      </c>
      <c r="P62" s="1" t="n">
        <v>16.46</v>
      </c>
      <c r="Q62" s="1" t="n">
        <v>0</v>
      </c>
      <c r="R62" s="1" t="n">
        <v>0</v>
      </c>
      <c r="S62" s="1" t="n">
        <v>0</v>
      </c>
      <c r="T62" s="1" t="n">
        <v>0</v>
      </c>
      <c r="U62" s="3" t="n">
        <f aca="false">STDEV(C62:T62)</f>
        <v>22.8762714350753</v>
      </c>
      <c r="V62" s="3" t="n">
        <f aca="false">AVERAGE(C62:T62)</f>
        <v>22.1177777777778</v>
      </c>
      <c r="W62" s="3" t="n">
        <f aca="false">U62/V62</f>
        <v>1.03429339352797</v>
      </c>
    </row>
    <row r="63" customFormat="false" ht="15" hidden="false" customHeight="false" outlineLevel="0" collapsed="false">
      <c r="A63" s="9"/>
      <c r="B63" s="2" t="s">
        <v>87</v>
      </c>
      <c r="C63" s="1" t="n">
        <v>17.77</v>
      </c>
      <c r="D63" s="1" t="n">
        <v>15.94</v>
      </c>
      <c r="E63" s="1" t="n">
        <v>20.75</v>
      </c>
      <c r="F63" s="1" t="n">
        <v>27.36</v>
      </c>
      <c r="G63" s="1" t="n">
        <v>4.6</v>
      </c>
      <c r="H63" s="1" t="n">
        <v>19.83</v>
      </c>
      <c r="I63" s="1" t="n">
        <v>9.5</v>
      </c>
      <c r="J63" s="1" t="n">
        <v>17.7</v>
      </c>
      <c r="K63" s="1" t="n">
        <v>22.52</v>
      </c>
      <c r="L63" s="1" t="n">
        <v>21.7</v>
      </c>
      <c r="M63" s="1" t="n">
        <v>10.08</v>
      </c>
      <c r="N63" s="1" t="n">
        <v>3.15</v>
      </c>
      <c r="O63" s="1" t="n">
        <v>9.23</v>
      </c>
      <c r="P63" s="1" t="n">
        <v>14.47</v>
      </c>
      <c r="Q63" s="1" t="n">
        <v>0</v>
      </c>
      <c r="R63" s="1" t="n">
        <v>0.03</v>
      </c>
      <c r="S63" s="1" t="n">
        <v>1.42</v>
      </c>
      <c r="T63" s="1" t="n">
        <v>1.35</v>
      </c>
      <c r="U63" s="3" t="n">
        <f aca="false">STDEV(C63:T63)</f>
        <v>8.84238293378614</v>
      </c>
      <c r="V63" s="3" t="n">
        <f aca="false">AVERAGE(C63:T63)</f>
        <v>12.0777777777778</v>
      </c>
      <c r="W63" s="3" t="n">
        <f aca="false">U63/V63</f>
        <v>0.732120022116608</v>
      </c>
    </row>
    <row r="64" customFormat="false" ht="15" hidden="false" customHeight="false" outlineLevel="0" collapsed="false">
      <c r="A64" s="9"/>
      <c r="B64" s="2" t="s">
        <v>88</v>
      </c>
      <c r="C64" s="1" t="n">
        <v>36.84</v>
      </c>
      <c r="D64" s="1" t="n">
        <v>14.53</v>
      </c>
      <c r="E64" s="1" t="n">
        <v>24.83</v>
      </c>
      <c r="F64" s="1" t="n">
        <v>83.45</v>
      </c>
      <c r="G64" s="1" t="n">
        <v>13.91</v>
      </c>
      <c r="H64" s="1" t="n">
        <v>26.52</v>
      </c>
      <c r="I64" s="1" t="n">
        <v>25.49</v>
      </c>
      <c r="J64" s="1" t="n">
        <v>30.53</v>
      </c>
      <c r="K64" s="1" t="n">
        <v>72.32</v>
      </c>
      <c r="L64" s="1" t="n">
        <v>99.83</v>
      </c>
      <c r="M64" s="1" t="n">
        <v>7.3</v>
      </c>
      <c r="N64" s="1" t="n">
        <v>3.92</v>
      </c>
      <c r="O64" s="1" t="n">
        <v>4.87</v>
      </c>
      <c r="P64" s="1" t="n">
        <v>6.47</v>
      </c>
      <c r="Q64" s="1" t="n">
        <v>0.31</v>
      </c>
      <c r="R64" s="1" t="n">
        <v>0.21</v>
      </c>
      <c r="S64" s="1" t="n">
        <v>0</v>
      </c>
      <c r="T64" s="1" t="n">
        <v>13.54</v>
      </c>
      <c r="U64" s="3" t="n">
        <f aca="false">STDEV(C64:T64)</f>
        <v>29.8382802175305</v>
      </c>
      <c r="V64" s="3" t="n">
        <f aca="false">AVERAGE(C64:T64)</f>
        <v>25.8261111111111</v>
      </c>
      <c r="W64" s="3" t="n">
        <f aca="false">U64/V64</f>
        <v>1.15535320393991</v>
      </c>
    </row>
    <row r="65" customFormat="false" ht="15" hidden="false" customHeight="false" outlineLevel="0" collapsed="false">
      <c r="A65" s="9"/>
      <c r="B65" s="2" t="s">
        <v>89</v>
      </c>
      <c r="C65" s="1" t="n">
        <v>19.06</v>
      </c>
      <c r="D65" s="1" t="n">
        <v>8</v>
      </c>
      <c r="E65" s="1" t="n">
        <v>45.28</v>
      </c>
      <c r="F65" s="1" t="n">
        <v>14.28</v>
      </c>
      <c r="G65" s="1" t="n">
        <v>20.68</v>
      </c>
      <c r="H65" s="1" t="n">
        <v>33.29</v>
      </c>
      <c r="I65" s="1" t="n">
        <v>36.81</v>
      </c>
      <c r="J65" s="1" t="n">
        <v>7.81</v>
      </c>
      <c r="K65" s="1" t="n">
        <v>13.94</v>
      </c>
      <c r="L65" s="1" t="n">
        <v>4.78</v>
      </c>
      <c r="M65" s="1" t="n">
        <v>5.29</v>
      </c>
      <c r="N65" s="1" t="n">
        <v>6.28</v>
      </c>
      <c r="O65" s="1" t="n">
        <v>2.81</v>
      </c>
      <c r="P65" s="1" t="n">
        <v>2.67</v>
      </c>
      <c r="Q65" s="1" t="n">
        <v>9.02</v>
      </c>
      <c r="R65" s="1" t="n">
        <v>2.12</v>
      </c>
      <c r="S65" s="1" t="n">
        <v>0</v>
      </c>
      <c r="T65" s="1" t="n">
        <v>3.97</v>
      </c>
      <c r="U65" s="3" t="n">
        <f aca="false">STDEV(C65:T65)</f>
        <v>13.1462175901704</v>
      </c>
      <c r="V65" s="3" t="n">
        <f aca="false">AVERAGE(C65:T65)</f>
        <v>13.1161111111111</v>
      </c>
      <c r="W65" s="3" t="n">
        <f aca="false">U65/V65</f>
        <v>1.00229538152004</v>
      </c>
    </row>
    <row r="66" customFormat="false" ht="15" hidden="false" customHeight="false" outlineLevel="0" collapsed="false">
      <c r="A66" s="9"/>
      <c r="B66" s="2" t="s">
        <v>90</v>
      </c>
      <c r="C66" s="1" t="n">
        <v>6.57</v>
      </c>
      <c r="D66" s="1" t="n">
        <v>11.87</v>
      </c>
      <c r="E66" s="1" t="n">
        <v>34.28</v>
      </c>
      <c r="F66" s="1" t="n">
        <v>4.02</v>
      </c>
      <c r="G66" s="1" t="n">
        <v>21.19</v>
      </c>
      <c r="H66" s="1" t="n">
        <v>15.32</v>
      </c>
      <c r="I66" s="1" t="n">
        <v>9.01</v>
      </c>
      <c r="J66" s="1" t="n">
        <v>10.28</v>
      </c>
      <c r="K66" s="1" t="n">
        <v>8.09</v>
      </c>
      <c r="L66" s="1" t="n">
        <v>13.15</v>
      </c>
      <c r="M66" s="1" t="n">
        <v>14.37</v>
      </c>
      <c r="N66" s="1" t="n">
        <v>7.96</v>
      </c>
      <c r="O66" s="1" t="n">
        <v>3.98</v>
      </c>
      <c r="P66" s="1" t="n">
        <v>3.79</v>
      </c>
      <c r="Q66" s="1" t="n">
        <v>0.87</v>
      </c>
      <c r="R66" s="1" t="n">
        <v>0</v>
      </c>
      <c r="S66" s="1" t="n">
        <v>0</v>
      </c>
      <c r="T66" s="1" t="n">
        <v>19.09</v>
      </c>
      <c r="U66" s="3" t="n">
        <f aca="false">STDEV(C66:T66)</f>
        <v>8.64977728377</v>
      </c>
      <c r="V66" s="3" t="n">
        <f aca="false">AVERAGE(C66:T66)</f>
        <v>10.2133333333333</v>
      </c>
      <c r="W66" s="3" t="n">
        <f aca="false">U66/V66</f>
        <v>0.84691030846312</v>
      </c>
    </row>
    <row r="67" customFormat="false" ht="15" hidden="false" customHeight="false" outlineLevel="0" collapsed="false">
      <c r="A67" s="9"/>
      <c r="B67" s="2" t="s">
        <v>91</v>
      </c>
      <c r="C67" s="1" t="n">
        <v>226.81</v>
      </c>
      <c r="D67" s="1" t="n">
        <v>54.81</v>
      </c>
      <c r="E67" s="1" t="n">
        <v>87.92</v>
      </c>
      <c r="F67" s="1" t="n">
        <v>26.75</v>
      </c>
      <c r="G67" s="1" t="n">
        <v>114.66</v>
      </c>
      <c r="H67" s="1" t="n">
        <v>45.42</v>
      </c>
      <c r="I67" s="1" t="n">
        <v>22.49</v>
      </c>
      <c r="J67" s="1" t="n">
        <v>12.24</v>
      </c>
      <c r="K67" s="1" t="n">
        <v>10.27</v>
      </c>
      <c r="L67" s="1" t="n">
        <v>22.11</v>
      </c>
      <c r="M67" s="1" t="n">
        <v>44.71</v>
      </c>
      <c r="N67" s="1" t="n">
        <v>12.04</v>
      </c>
      <c r="O67" s="1" t="n">
        <v>6.33</v>
      </c>
      <c r="P67" s="1" t="n">
        <v>2.07</v>
      </c>
      <c r="Q67" s="1" t="n">
        <v>1.96</v>
      </c>
      <c r="R67" s="1" t="n">
        <v>1.51</v>
      </c>
      <c r="S67" s="1" t="n">
        <v>0</v>
      </c>
      <c r="T67" s="1" t="n">
        <v>2.98</v>
      </c>
      <c r="U67" s="3" t="n">
        <f aca="false">STDEV(C67:T67)</f>
        <v>56.7318963321156</v>
      </c>
      <c r="V67" s="3" t="n">
        <f aca="false">AVERAGE(C67:T67)</f>
        <v>38.6155555555556</v>
      </c>
      <c r="W67" s="3" t="n">
        <f aca="false">U67/V67</f>
        <v>1.46914619033504</v>
      </c>
    </row>
    <row r="68" customFormat="false" ht="15" hidden="false" customHeight="false" outlineLevel="0" collapsed="false">
      <c r="A68" s="9"/>
      <c r="B68" s="2" t="s">
        <v>92</v>
      </c>
      <c r="C68" s="1" t="n">
        <v>7.82</v>
      </c>
      <c r="D68" s="1" t="n">
        <v>58.74</v>
      </c>
      <c r="E68" s="1" t="n">
        <v>88.97</v>
      </c>
      <c r="F68" s="1" t="n">
        <v>48.51</v>
      </c>
      <c r="G68" s="1" t="n">
        <v>94.08</v>
      </c>
      <c r="H68" s="1" t="n">
        <v>49.21</v>
      </c>
      <c r="I68" s="1" t="n">
        <v>27.14</v>
      </c>
      <c r="J68" s="1" t="n">
        <v>80.85</v>
      </c>
      <c r="K68" s="1" t="n">
        <v>38.43</v>
      </c>
      <c r="L68" s="1" t="n">
        <v>35.29</v>
      </c>
      <c r="M68" s="1" t="n">
        <v>11.54</v>
      </c>
      <c r="N68" s="1" t="n">
        <v>2.04</v>
      </c>
      <c r="O68" s="1" t="n">
        <v>1.09</v>
      </c>
      <c r="P68" s="1" t="n">
        <v>3.27</v>
      </c>
      <c r="Q68" s="1" t="n">
        <v>0</v>
      </c>
      <c r="R68" s="1" t="n">
        <v>0</v>
      </c>
      <c r="S68" s="1" t="n">
        <v>0</v>
      </c>
      <c r="T68" s="1" t="n">
        <v>0</v>
      </c>
      <c r="U68" s="3" t="n">
        <f aca="false">STDEV(C68:T68)</f>
        <v>33.0564135550756</v>
      </c>
      <c r="V68" s="3" t="n">
        <f aca="false">AVERAGE(C68:T68)</f>
        <v>30.3877777777778</v>
      </c>
      <c r="W68" s="3" t="n">
        <f aca="false">U68/V68</f>
        <v>1.08781937912055</v>
      </c>
    </row>
    <row r="69" customFormat="false" ht="15" hidden="false" customHeight="false" outlineLevel="0" collapsed="false">
      <c r="A69" s="9"/>
      <c r="B69" s="2" t="s">
        <v>93</v>
      </c>
      <c r="C69" s="1" t="n">
        <v>0</v>
      </c>
      <c r="D69" s="1" t="n">
        <v>69.63</v>
      </c>
      <c r="E69" s="1" t="n">
        <v>76.4</v>
      </c>
      <c r="F69" s="1" t="n">
        <v>20.13</v>
      </c>
      <c r="G69" s="1" t="n">
        <v>181.39</v>
      </c>
      <c r="H69" s="1" t="n">
        <v>81.88</v>
      </c>
      <c r="I69" s="1" t="n">
        <v>36.32</v>
      </c>
      <c r="J69" s="1" t="n">
        <v>10.58</v>
      </c>
      <c r="K69" s="1" t="n">
        <v>19.55</v>
      </c>
      <c r="L69" s="1" t="n">
        <v>28.92</v>
      </c>
      <c r="M69" s="1" t="n">
        <v>20.27</v>
      </c>
      <c r="N69" s="1" t="n">
        <v>0</v>
      </c>
      <c r="O69" s="1" t="n">
        <v>3.87</v>
      </c>
      <c r="P69" s="1" t="n">
        <v>5.66</v>
      </c>
      <c r="Q69" s="1" t="n">
        <v>0</v>
      </c>
      <c r="R69" s="1" t="n">
        <v>0</v>
      </c>
      <c r="S69" s="1" t="n">
        <v>0</v>
      </c>
      <c r="T69" s="1" t="n">
        <v>0</v>
      </c>
      <c r="U69" s="3" t="n">
        <f aca="false">STDEV(C69:T69)</f>
        <v>46.4738200671516</v>
      </c>
      <c r="V69" s="3" t="n">
        <f aca="false">AVERAGE(C69:T69)</f>
        <v>30.8111111111111</v>
      </c>
      <c r="W69" s="3" t="n">
        <f aca="false">U69/V69</f>
        <v>1.50834612551159</v>
      </c>
    </row>
    <row r="70" customFormat="false" ht="15" hidden="false" customHeight="false" outlineLevel="0" collapsed="false">
      <c r="A70" s="9"/>
      <c r="B70" s="2" t="s">
        <v>94</v>
      </c>
      <c r="C70" s="1" t="n">
        <v>0.06</v>
      </c>
      <c r="D70" s="1" t="n">
        <v>106</v>
      </c>
      <c r="E70" s="1" t="n">
        <v>28.26</v>
      </c>
      <c r="F70" s="1" t="n">
        <v>28.27</v>
      </c>
      <c r="G70" s="1" t="n">
        <v>76.81</v>
      </c>
      <c r="H70" s="1" t="n">
        <v>100.97</v>
      </c>
      <c r="I70" s="1" t="n">
        <v>85.34</v>
      </c>
      <c r="J70" s="1" t="n">
        <v>17.45</v>
      </c>
      <c r="K70" s="1" t="n">
        <v>32.12</v>
      </c>
      <c r="L70" s="1" t="n">
        <v>42.33</v>
      </c>
      <c r="M70" s="1" t="n">
        <v>67.27</v>
      </c>
      <c r="N70" s="1" t="n">
        <v>25.42</v>
      </c>
      <c r="O70" s="1" t="n">
        <v>7.99</v>
      </c>
      <c r="P70" s="1" t="n">
        <v>14.42</v>
      </c>
      <c r="Q70" s="1" t="n">
        <v>0</v>
      </c>
      <c r="R70" s="1" t="n">
        <v>0</v>
      </c>
      <c r="S70" s="1" t="n">
        <v>0</v>
      </c>
      <c r="T70" s="1" t="n">
        <v>0</v>
      </c>
      <c r="U70" s="3" t="n">
        <f aca="false">STDEV(C70:T70)</f>
        <v>36.4147516120503</v>
      </c>
      <c r="V70" s="3" t="n">
        <f aca="false">AVERAGE(C70:T70)</f>
        <v>35.1505555555556</v>
      </c>
      <c r="W70" s="3" t="n">
        <f aca="false">U70/V70</f>
        <v>1.03596517996698</v>
      </c>
    </row>
    <row r="71" customFormat="false" ht="15" hidden="false" customHeight="false" outlineLevel="0" collapsed="false">
      <c r="A71" s="9"/>
      <c r="B71" s="2" t="s">
        <v>95</v>
      </c>
      <c r="C71" s="1" t="n">
        <v>25.01</v>
      </c>
      <c r="D71" s="1" t="n">
        <v>49.67</v>
      </c>
      <c r="E71" s="1" t="n">
        <v>2.64</v>
      </c>
      <c r="F71" s="1" t="n">
        <v>57.72</v>
      </c>
      <c r="G71" s="1" t="n">
        <v>46.12</v>
      </c>
      <c r="H71" s="1" t="n">
        <v>66.81</v>
      </c>
      <c r="I71" s="1" t="n">
        <v>71.27</v>
      </c>
      <c r="J71" s="1" t="n">
        <v>67.14</v>
      </c>
      <c r="K71" s="1" t="n">
        <v>113.93</v>
      </c>
      <c r="L71" s="1" t="n">
        <v>100.95</v>
      </c>
      <c r="M71" s="1" t="n">
        <v>42.62</v>
      </c>
      <c r="N71" s="1" t="n">
        <v>25.25</v>
      </c>
      <c r="O71" s="1" t="n">
        <v>12.42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3" t="n">
        <f aca="false">STDEV(C71:T71)</f>
        <v>36.446654996824</v>
      </c>
      <c r="V71" s="3" t="n">
        <f aca="false">AVERAGE(C71:T71)</f>
        <v>37.8638888888889</v>
      </c>
      <c r="W71" s="3" t="n">
        <f aca="false">U71/V71</f>
        <v>0.962570302901962</v>
      </c>
    </row>
    <row r="72" customFormat="false" ht="15" hidden="false" customHeight="false" outlineLevel="0" collapsed="false">
      <c r="A72" s="9"/>
      <c r="B72" s="2" t="s">
        <v>96</v>
      </c>
      <c r="C72" s="1" t="n">
        <v>0</v>
      </c>
      <c r="D72" s="1" t="n">
        <v>44.87</v>
      </c>
      <c r="E72" s="1" t="n">
        <v>18.45</v>
      </c>
      <c r="F72" s="1" t="n">
        <v>10.43</v>
      </c>
      <c r="G72" s="1" t="n">
        <v>26.83</v>
      </c>
      <c r="H72" s="1" t="n">
        <v>21.85</v>
      </c>
      <c r="I72" s="1" t="n">
        <v>23.29</v>
      </c>
      <c r="J72" s="1" t="n">
        <v>19.93</v>
      </c>
      <c r="K72" s="1" t="n">
        <v>24.06</v>
      </c>
      <c r="L72" s="1" t="n">
        <v>32.79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3" t="n">
        <f aca="false">STDEV(C72:T72)</f>
        <v>14.3550056401279</v>
      </c>
      <c r="V72" s="3" t="n">
        <f aca="false">AVERAGE(C72:T72)</f>
        <v>12.3611111111111</v>
      </c>
      <c r="W72" s="3" t="n">
        <f aca="false">U72/V72</f>
        <v>1.16130382706653</v>
      </c>
    </row>
    <row r="73" customFormat="false" ht="15" hidden="false" customHeight="false" outlineLevel="0" collapsed="false">
      <c r="A73" s="9"/>
      <c r="B73" s="2" t="s">
        <v>97</v>
      </c>
      <c r="C73" s="1" t="n">
        <v>0.52</v>
      </c>
      <c r="D73" s="1" t="n">
        <v>14.37</v>
      </c>
      <c r="E73" s="1" t="n">
        <v>11.02</v>
      </c>
      <c r="F73" s="1" t="n">
        <v>49.27</v>
      </c>
      <c r="G73" s="1" t="n">
        <v>7.43</v>
      </c>
      <c r="H73" s="1" t="n">
        <v>21.7</v>
      </c>
      <c r="I73" s="1" t="n">
        <v>13.6</v>
      </c>
      <c r="J73" s="1" t="n">
        <v>31.97</v>
      </c>
      <c r="K73" s="1" t="n">
        <v>39.38</v>
      </c>
      <c r="L73" s="1" t="n">
        <v>36.55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3" t="n">
        <f aca="false">STDEV(C73:T73)</f>
        <v>16.3469314443739</v>
      </c>
      <c r="V73" s="3" t="n">
        <f aca="false">AVERAGE(C73:T73)</f>
        <v>12.545</v>
      </c>
      <c r="W73" s="3" t="n">
        <f aca="false">U73/V73</f>
        <v>1.30306348699672</v>
      </c>
    </row>
    <row r="74" customFormat="false" ht="15" hidden="false" customHeight="false" outlineLevel="0" collapsed="false">
      <c r="A74" s="9"/>
      <c r="B74" s="2" t="s">
        <v>98</v>
      </c>
      <c r="C74" s="1" t="n">
        <v>0.48</v>
      </c>
      <c r="D74" s="1" t="n">
        <v>42.95</v>
      </c>
      <c r="E74" s="1" t="n">
        <v>56.48</v>
      </c>
      <c r="F74" s="1" t="n">
        <v>33.89</v>
      </c>
      <c r="G74" s="1" t="n">
        <v>7.99</v>
      </c>
      <c r="H74" s="1" t="n">
        <v>45.61</v>
      </c>
      <c r="I74" s="1" t="n">
        <v>42.46</v>
      </c>
      <c r="J74" s="1" t="n">
        <v>52.22</v>
      </c>
      <c r="K74" s="1" t="n">
        <v>68.42</v>
      </c>
      <c r="L74" s="1" t="n">
        <v>78.42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3" t="n">
        <f aca="false">STDEV(C74:T74)</f>
        <v>28.1463124507486</v>
      </c>
      <c r="V74" s="3" t="n">
        <f aca="false">AVERAGE(C74:T74)</f>
        <v>23.8288888888889</v>
      </c>
      <c r="W74" s="3" t="n">
        <f aca="false">U74/V74</f>
        <v>1.18118442626474</v>
      </c>
    </row>
    <row r="75" customFormat="false" ht="15" hidden="false" customHeight="false" outlineLevel="0" collapsed="false">
      <c r="A75" s="9"/>
      <c r="B75" s="2" t="s">
        <v>99</v>
      </c>
      <c r="C75" s="1" t="n">
        <v>0</v>
      </c>
      <c r="D75" s="1" t="n">
        <v>56.48</v>
      </c>
      <c r="E75" s="1" t="n">
        <v>47.51</v>
      </c>
      <c r="F75" s="1" t="n">
        <v>9.23</v>
      </c>
      <c r="G75" s="1" t="n">
        <v>0</v>
      </c>
      <c r="H75" s="1" t="n">
        <v>22.34</v>
      </c>
      <c r="I75" s="1" t="n">
        <v>19.37</v>
      </c>
      <c r="J75" s="1" t="n">
        <v>34.32</v>
      </c>
      <c r="K75" s="1" t="n">
        <v>31.54</v>
      </c>
      <c r="L75" s="1" t="n">
        <v>36.56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3" t="n">
        <f aca="false">STDEV(C75:T75)</f>
        <v>19.1534567009397</v>
      </c>
      <c r="V75" s="3" t="n">
        <f aca="false">AVERAGE(C75:T75)</f>
        <v>14.2972222222222</v>
      </c>
      <c r="W75" s="3" t="n">
        <f aca="false">U75/V75</f>
        <v>1.33966279625768</v>
      </c>
    </row>
    <row r="76" customFormat="false" ht="15" hidden="false" customHeight="false" outlineLevel="0" collapsed="false">
      <c r="A76" s="9"/>
      <c r="B76" s="2" t="s">
        <v>100</v>
      </c>
      <c r="C76" s="1" t="n">
        <v>3.25</v>
      </c>
      <c r="D76" s="1" t="n">
        <v>63.49</v>
      </c>
      <c r="E76" s="1" t="n">
        <v>37.72</v>
      </c>
      <c r="F76" s="1" t="n">
        <v>31.51</v>
      </c>
      <c r="G76" s="1" t="n">
        <v>23.35</v>
      </c>
      <c r="H76" s="1" t="n">
        <v>23.46</v>
      </c>
      <c r="I76" s="1" t="n">
        <v>14.93</v>
      </c>
      <c r="J76" s="1" t="n">
        <v>11.3</v>
      </c>
      <c r="K76" s="1" t="n">
        <v>52.69</v>
      </c>
      <c r="L76" s="1" t="n">
        <v>35.73</v>
      </c>
      <c r="M76" s="1" t="n">
        <v>7.08</v>
      </c>
      <c r="N76" s="1" t="n">
        <v>0</v>
      </c>
      <c r="O76" s="1" t="n">
        <v>0.89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3.51</v>
      </c>
      <c r="U76" s="3" t="n">
        <f aca="false">STDEV(C76:T76)</f>
        <v>19.8792046976675</v>
      </c>
      <c r="V76" s="3" t="n">
        <f aca="false">AVERAGE(C76:T76)</f>
        <v>17.1616666666667</v>
      </c>
      <c r="W76" s="3" t="n">
        <f aca="false">U76/V76</f>
        <v>1.1583493074294</v>
      </c>
    </row>
    <row r="77" customFormat="false" ht="15" hidden="false" customHeight="false" outlineLevel="0" collapsed="false">
      <c r="A77" s="9"/>
      <c r="B77" s="2" t="s">
        <v>101</v>
      </c>
      <c r="C77" s="1" t="n">
        <v>2.53</v>
      </c>
      <c r="D77" s="1" t="n">
        <v>71.85</v>
      </c>
      <c r="E77" s="1" t="n">
        <v>39.36</v>
      </c>
      <c r="F77" s="1" t="n">
        <v>22.24</v>
      </c>
      <c r="G77" s="1" t="n">
        <v>10.68</v>
      </c>
      <c r="H77" s="1" t="n">
        <v>11.32</v>
      </c>
      <c r="I77" s="1" t="n">
        <v>18.27</v>
      </c>
      <c r="J77" s="1" t="n">
        <v>37.18</v>
      </c>
      <c r="K77" s="1" t="n">
        <v>37.8</v>
      </c>
      <c r="L77" s="1" t="n">
        <v>36.8</v>
      </c>
      <c r="M77" s="1" t="n">
        <v>6.51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3" t="n">
        <f aca="false">STDEV(C77:T77)</f>
        <v>20.546653656267</v>
      </c>
      <c r="V77" s="3" t="n">
        <f aca="false">AVERAGE(C77:T77)</f>
        <v>16.3633333333333</v>
      </c>
      <c r="W77" s="3" t="n">
        <f aca="false">U77/V77</f>
        <v>1.25565208736608</v>
      </c>
    </row>
    <row r="78" customFormat="false" ht="15" hidden="false" customHeight="false" outlineLevel="0" collapsed="false">
      <c r="A78" s="9"/>
      <c r="B78" s="2" t="s">
        <v>102</v>
      </c>
      <c r="C78" s="1" t="n">
        <v>0</v>
      </c>
      <c r="D78" s="1" t="n">
        <v>25.25</v>
      </c>
      <c r="E78" s="1" t="n">
        <v>35.94</v>
      </c>
      <c r="F78" s="1" t="n">
        <v>1.75</v>
      </c>
      <c r="G78" s="1" t="n">
        <v>36.58</v>
      </c>
      <c r="H78" s="1" t="n">
        <v>76.07</v>
      </c>
      <c r="I78" s="1" t="n">
        <v>76.31</v>
      </c>
      <c r="J78" s="1" t="n">
        <v>15.37</v>
      </c>
      <c r="K78" s="1" t="n">
        <v>10.93</v>
      </c>
      <c r="L78" s="1" t="n">
        <v>4.11</v>
      </c>
      <c r="M78" s="1" t="n">
        <v>2.13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3" t="n">
        <f aca="false">STDEV(C78:T78)</f>
        <v>25.161376459953</v>
      </c>
      <c r="V78" s="3" t="n">
        <f aca="false">AVERAGE(C78:T78)</f>
        <v>15.8022222222222</v>
      </c>
      <c r="W78" s="3" t="n">
        <f aca="false">U78/V78</f>
        <v>1.59226823329755</v>
      </c>
    </row>
    <row r="79" customFormat="false" ht="15" hidden="false" customHeight="false" outlineLevel="0" collapsed="false">
      <c r="A79" s="9"/>
      <c r="B79" s="2" t="s">
        <v>103</v>
      </c>
      <c r="C79" s="1" t="n">
        <v>22.98</v>
      </c>
      <c r="D79" s="1" t="n">
        <v>214.99</v>
      </c>
      <c r="E79" s="1" t="n">
        <v>40.56</v>
      </c>
      <c r="F79" s="1" t="n">
        <v>10.81</v>
      </c>
      <c r="G79" s="1" t="n">
        <v>57.59</v>
      </c>
      <c r="H79" s="1" t="n">
        <v>301.72</v>
      </c>
      <c r="I79" s="1" t="n">
        <v>344.08</v>
      </c>
      <c r="J79" s="1" t="n">
        <v>94.39</v>
      </c>
      <c r="K79" s="1" t="n">
        <v>7.68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3" t="n">
        <f aca="false">STDEV(C79:T79)</f>
        <v>109.446105111982</v>
      </c>
      <c r="V79" s="3" t="n">
        <f aca="false">AVERAGE(C79:T79)</f>
        <v>60.8222222222222</v>
      </c>
      <c r="W79" s="3" t="n">
        <f aca="false">U79/V79</f>
        <v>1.79944272197267</v>
      </c>
    </row>
    <row r="80" customFormat="false" ht="15" hidden="false" customHeight="false" outlineLevel="0" collapsed="false">
      <c r="A80" s="9"/>
      <c r="B80" s="2" t="s">
        <v>104</v>
      </c>
      <c r="C80" s="1" t="n">
        <v>3.14</v>
      </c>
      <c r="D80" s="1" t="n">
        <v>205.6</v>
      </c>
      <c r="E80" s="1" t="n">
        <v>2.74</v>
      </c>
      <c r="F80" s="1" t="n">
        <v>8.8</v>
      </c>
      <c r="G80" s="1" t="n">
        <v>16.06</v>
      </c>
      <c r="H80" s="1" t="n">
        <v>74.31</v>
      </c>
      <c r="I80" s="1" t="n">
        <v>121.7</v>
      </c>
      <c r="J80" s="1" t="n">
        <v>259.51</v>
      </c>
      <c r="K80" s="1" t="n">
        <v>39.77</v>
      </c>
      <c r="L80" s="1" t="n">
        <v>9.13</v>
      </c>
      <c r="M80" s="1" t="n">
        <v>0.87</v>
      </c>
      <c r="N80" s="1" t="n">
        <v>0</v>
      </c>
      <c r="O80" s="1" t="n">
        <v>0</v>
      </c>
      <c r="P80" s="1" t="n">
        <v>5.58</v>
      </c>
      <c r="Q80" s="1" t="n">
        <v>0</v>
      </c>
      <c r="R80" s="1" t="n">
        <v>0</v>
      </c>
      <c r="S80" s="1" t="n">
        <v>0</v>
      </c>
      <c r="T80" s="1" t="n">
        <v>0</v>
      </c>
      <c r="U80" s="3" t="n">
        <f aca="false">STDEV(C80:T80)</f>
        <v>77.0719173888907</v>
      </c>
      <c r="V80" s="3" t="n">
        <f aca="false">AVERAGE(C80:T80)</f>
        <v>41.5116666666667</v>
      </c>
      <c r="W80" s="3" t="n">
        <f aca="false">U80/V80</f>
        <v>1.85663269094369</v>
      </c>
    </row>
    <row r="81" customFormat="false" ht="15" hidden="false" customHeight="false" outlineLevel="0" collapsed="false">
      <c r="A81" s="9"/>
      <c r="B81" s="2" t="s">
        <v>105</v>
      </c>
      <c r="C81" s="1" t="n">
        <v>7.38</v>
      </c>
      <c r="D81" s="1" t="n">
        <v>422.26</v>
      </c>
      <c r="E81" s="1" t="n">
        <v>27.52</v>
      </c>
      <c r="F81" s="1" t="n">
        <v>95.36</v>
      </c>
      <c r="G81" s="1" t="n">
        <v>21.53</v>
      </c>
      <c r="H81" s="1" t="n">
        <v>98.93</v>
      </c>
      <c r="I81" s="1" t="n">
        <v>183.32</v>
      </c>
      <c r="J81" s="1" t="n">
        <v>706.47</v>
      </c>
      <c r="K81" s="1" t="n">
        <v>176.8</v>
      </c>
      <c r="L81" s="1" t="n">
        <v>35.91</v>
      </c>
      <c r="M81" s="1" t="n">
        <v>0</v>
      </c>
      <c r="N81" s="1" t="n">
        <v>0</v>
      </c>
      <c r="O81" s="1" t="n">
        <v>62.49</v>
      </c>
      <c r="P81" s="1" t="n">
        <v>21.69</v>
      </c>
      <c r="Q81" s="1" t="n">
        <v>0</v>
      </c>
      <c r="R81" s="1" t="n">
        <v>0</v>
      </c>
      <c r="S81" s="1" t="n">
        <v>0</v>
      </c>
      <c r="T81" s="1" t="n">
        <v>0</v>
      </c>
      <c r="U81" s="3" t="n">
        <f aca="false">STDEV(C81:T81)</f>
        <v>184.065062928438</v>
      </c>
      <c r="V81" s="3" t="n">
        <f aca="false">AVERAGE(C81:T81)</f>
        <v>103.314444444444</v>
      </c>
      <c r="W81" s="3" t="n">
        <f aca="false">U81/V81</f>
        <v>1.78160047143665</v>
      </c>
    </row>
    <row r="82" customFormat="false" ht="15" hidden="false" customHeight="false" outlineLevel="0" collapsed="false">
      <c r="A82" s="9"/>
      <c r="B82" s="2" t="s">
        <v>106</v>
      </c>
      <c r="C82" s="1" t="n">
        <v>16.64</v>
      </c>
      <c r="D82" s="1" t="n">
        <v>6.25</v>
      </c>
      <c r="E82" s="1" t="n">
        <v>14.68</v>
      </c>
      <c r="F82" s="1" t="n">
        <v>24.05</v>
      </c>
      <c r="G82" s="1" t="n">
        <v>12.1</v>
      </c>
      <c r="H82" s="1" t="n">
        <v>13.79</v>
      </c>
      <c r="I82" s="1" t="n">
        <v>10.43</v>
      </c>
      <c r="J82" s="1" t="n">
        <v>23.26</v>
      </c>
      <c r="K82" s="1" t="n">
        <v>29.2</v>
      </c>
      <c r="L82" s="1" t="n">
        <v>34.46</v>
      </c>
      <c r="M82" s="1" t="n">
        <v>7.98</v>
      </c>
      <c r="N82" s="1" t="n">
        <v>31.95</v>
      </c>
      <c r="O82" s="1" t="n">
        <v>13.4</v>
      </c>
      <c r="P82" s="1" t="n">
        <v>17.18</v>
      </c>
      <c r="Q82" s="1" t="n">
        <v>26.42</v>
      </c>
      <c r="R82" s="1" t="n">
        <v>12.49</v>
      </c>
      <c r="S82" s="1" t="n">
        <v>7.7</v>
      </c>
      <c r="T82" s="1" t="n">
        <v>28.27</v>
      </c>
      <c r="U82" s="3" t="n">
        <f aca="false">STDEV(C82:T82)</f>
        <v>8.90769581717078</v>
      </c>
      <c r="V82" s="3" t="n">
        <f aca="false">AVERAGE(C82:T82)</f>
        <v>18.3472222222222</v>
      </c>
      <c r="W82" s="3" t="n">
        <f aca="false">U82/V82</f>
        <v>0.485506509338604</v>
      </c>
    </row>
    <row r="83" customFormat="false" ht="15" hidden="false" customHeight="false" outlineLevel="0" collapsed="false">
      <c r="A83" s="9"/>
      <c r="B83" s="2" t="s">
        <v>107</v>
      </c>
      <c r="C83" s="1" t="n">
        <v>13.93</v>
      </c>
      <c r="D83" s="1" t="n">
        <v>10.53</v>
      </c>
      <c r="E83" s="1" t="n">
        <v>37.68</v>
      </c>
      <c r="F83" s="1" t="n">
        <v>62.38</v>
      </c>
      <c r="G83" s="1" t="n">
        <v>5.29</v>
      </c>
      <c r="H83" s="1" t="n">
        <v>6.27</v>
      </c>
      <c r="I83" s="1" t="n">
        <v>15.65</v>
      </c>
      <c r="J83" s="1" t="n">
        <v>31.35</v>
      </c>
      <c r="K83" s="1" t="n">
        <v>103.65</v>
      </c>
      <c r="L83" s="1" t="n">
        <v>40.04</v>
      </c>
      <c r="M83" s="1" t="n">
        <v>15.79</v>
      </c>
      <c r="N83" s="1" t="n">
        <v>13.38</v>
      </c>
      <c r="O83" s="1" t="n">
        <v>5.42</v>
      </c>
      <c r="P83" s="1" t="n">
        <v>3.89</v>
      </c>
      <c r="Q83" s="1" t="n">
        <v>19.13</v>
      </c>
      <c r="R83" s="1" t="n">
        <v>2.69</v>
      </c>
      <c r="S83" s="1" t="n">
        <v>5.77</v>
      </c>
      <c r="T83" s="1" t="n">
        <v>49.4</v>
      </c>
      <c r="U83" s="3" t="n">
        <f aca="false">STDEV(C83:T83)</f>
        <v>26.24757263598</v>
      </c>
      <c r="V83" s="3" t="n">
        <f aca="false">AVERAGE(C83:T83)</f>
        <v>24.5688888888889</v>
      </c>
      <c r="W83" s="3" t="n">
        <f aca="false">U83/V83</f>
        <v>1.06832558666706</v>
      </c>
    </row>
    <row r="84" customFormat="false" ht="15" hidden="false" customHeight="false" outlineLevel="0" collapsed="false">
      <c r="A84" s="9"/>
      <c r="B84" s="2" t="s">
        <v>108</v>
      </c>
      <c r="C84" s="1" t="n">
        <v>64.06</v>
      </c>
      <c r="D84" s="1" t="n">
        <v>47.43</v>
      </c>
      <c r="E84" s="1" t="n">
        <v>29.34</v>
      </c>
      <c r="F84" s="1" t="n">
        <v>125.68</v>
      </c>
      <c r="G84" s="1" t="n">
        <v>0</v>
      </c>
      <c r="H84" s="1" t="n">
        <v>10.48</v>
      </c>
      <c r="I84" s="1" t="n">
        <v>4.47</v>
      </c>
      <c r="J84" s="1" t="n">
        <v>44.24</v>
      </c>
      <c r="K84" s="1" t="n">
        <v>26.89</v>
      </c>
      <c r="L84" s="1" t="n">
        <v>15.93</v>
      </c>
      <c r="M84" s="1" t="n">
        <v>0</v>
      </c>
      <c r="N84" s="1" t="n">
        <v>6.76</v>
      </c>
      <c r="O84" s="1" t="n">
        <v>5.31</v>
      </c>
      <c r="P84" s="1" t="n">
        <v>12.02</v>
      </c>
      <c r="Q84" s="1" t="n">
        <v>9.06</v>
      </c>
      <c r="R84" s="1" t="n">
        <v>10.28</v>
      </c>
      <c r="S84" s="1" t="n">
        <v>6.92</v>
      </c>
      <c r="T84" s="1" t="n">
        <v>28.65</v>
      </c>
      <c r="U84" s="3" t="n">
        <f aca="false">STDEV(C84:T84)</f>
        <v>30.8906188987484</v>
      </c>
      <c r="V84" s="3" t="n">
        <f aca="false">AVERAGE(C84:T84)</f>
        <v>24.8622222222222</v>
      </c>
      <c r="W84" s="3" t="n">
        <f aca="false">U84/V84</f>
        <v>1.2424721580655</v>
      </c>
    </row>
    <row r="85" customFormat="false" ht="15" hidden="false" customHeight="false" outlineLevel="0" collapsed="false">
      <c r="A85" s="9"/>
      <c r="B85" s="2" t="s">
        <v>109</v>
      </c>
      <c r="C85" s="1" t="n">
        <v>107.37</v>
      </c>
      <c r="D85" s="1" t="n">
        <v>21.35</v>
      </c>
      <c r="E85" s="1" t="n">
        <v>13.25</v>
      </c>
      <c r="F85" s="1" t="n">
        <v>81.97</v>
      </c>
      <c r="G85" s="1" t="n">
        <v>0</v>
      </c>
      <c r="H85" s="1" t="n">
        <v>18.73</v>
      </c>
      <c r="I85" s="1" t="n">
        <v>32.1</v>
      </c>
      <c r="J85" s="1" t="n">
        <v>43.54</v>
      </c>
      <c r="K85" s="1" t="n">
        <v>18.21</v>
      </c>
      <c r="L85" s="1" t="n">
        <v>12.77</v>
      </c>
      <c r="M85" s="1" t="n">
        <v>1.54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3" t="n">
        <f aca="false">STDEV(C85:T85)</f>
        <v>30.5006405857941</v>
      </c>
      <c r="V85" s="3" t="n">
        <f aca="false">AVERAGE(C85:T85)</f>
        <v>19.4905555555556</v>
      </c>
      <c r="W85" s="3" t="n">
        <f aca="false">U85/V85</f>
        <v>1.5648933402055</v>
      </c>
    </row>
    <row r="86" customFormat="false" ht="15" hidden="false" customHeight="false" outlineLevel="0" collapsed="false">
      <c r="A86" s="9"/>
      <c r="B86" s="2" t="s">
        <v>110</v>
      </c>
      <c r="C86" s="1" t="n">
        <v>50.33</v>
      </c>
      <c r="D86" s="1" t="n">
        <v>15.15</v>
      </c>
      <c r="E86" s="1" t="n">
        <v>3.31</v>
      </c>
      <c r="F86" s="1" t="n">
        <v>18.57</v>
      </c>
      <c r="G86" s="1" t="n">
        <v>0</v>
      </c>
      <c r="H86" s="1" t="n">
        <v>7.08</v>
      </c>
      <c r="I86" s="1" t="n">
        <v>4.04</v>
      </c>
      <c r="J86" s="1" t="n">
        <v>8.52</v>
      </c>
      <c r="K86" s="1" t="n">
        <v>6.11</v>
      </c>
      <c r="L86" s="1" t="n">
        <v>7.28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3" t="n">
        <f aca="false">STDEV(C86:T86)</f>
        <v>12.2296477992671</v>
      </c>
      <c r="V86" s="3" t="n">
        <f aca="false">AVERAGE(C86:T86)</f>
        <v>6.68833333333333</v>
      </c>
      <c r="W86" s="3" t="n">
        <f aca="false">U86/V86</f>
        <v>1.82850453016702</v>
      </c>
    </row>
    <row r="87" customFormat="false" ht="15" hidden="false" customHeight="false" outlineLevel="0" collapsed="false">
      <c r="A87" s="9"/>
      <c r="B87" s="2" t="s">
        <v>111</v>
      </c>
      <c r="C87" s="1" t="n">
        <v>35.41</v>
      </c>
      <c r="D87" s="1" t="n">
        <v>55.84</v>
      </c>
      <c r="E87" s="1" t="n">
        <v>37.69</v>
      </c>
      <c r="F87" s="1" t="n">
        <v>0</v>
      </c>
      <c r="G87" s="1" t="n">
        <v>0</v>
      </c>
      <c r="H87" s="1" t="n">
        <v>9.55</v>
      </c>
      <c r="I87" s="1" t="n">
        <v>42.27</v>
      </c>
      <c r="J87" s="1" t="n">
        <v>11.36</v>
      </c>
      <c r="K87" s="1" t="n">
        <v>9.66</v>
      </c>
      <c r="L87" s="1" t="n">
        <v>4.05</v>
      </c>
      <c r="M87" s="1" t="n">
        <v>8.25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3" t="n">
        <f aca="false">STDEV(C87:T87)</f>
        <v>17.8740209110712</v>
      </c>
      <c r="V87" s="3" t="n">
        <f aca="false">AVERAGE(C87:T87)</f>
        <v>11.8933333333333</v>
      </c>
      <c r="W87" s="3" t="n">
        <f aca="false">U87/V87</f>
        <v>1.50286050261249</v>
      </c>
    </row>
    <row r="88" customFormat="false" ht="15" hidden="false" customHeight="false" outlineLevel="0" collapsed="false">
      <c r="A88" s="9"/>
      <c r="B88" s="2" t="s">
        <v>112</v>
      </c>
      <c r="C88" s="1" t="n">
        <v>13.1</v>
      </c>
      <c r="D88" s="1" t="n">
        <v>37.28</v>
      </c>
      <c r="E88" s="1" t="n">
        <v>10.25</v>
      </c>
      <c r="F88" s="1" t="n">
        <v>1.69</v>
      </c>
      <c r="G88" s="1" t="n">
        <v>0</v>
      </c>
      <c r="H88" s="1" t="n">
        <v>0</v>
      </c>
      <c r="I88" s="1" t="n">
        <v>26.69</v>
      </c>
      <c r="J88" s="1" t="n">
        <v>19.04</v>
      </c>
      <c r="K88" s="1" t="n">
        <v>100.36</v>
      </c>
      <c r="L88" s="1" t="n">
        <v>127.85</v>
      </c>
      <c r="M88" s="1" t="n">
        <v>0</v>
      </c>
      <c r="N88" s="1" t="n">
        <v>0</v>
      </c>
      <c r="O88" s="1" t="n">
        <v>0</v>
      </c>
      <c r="P88" s="1" t="n">
        <v>3.73</v>
      </c>
      <c r="Q88" s="1" t="n">
        <v>0</v>
      </c>
      <c r="R88" s="1" t="n">
        <v>0</v>
      </c>
      <c r="S88" s="1" t="n">
        <v>0</v>
      </c>
      <c r="T88" s="1" t="n">
        <v>0</v>
      </c>
      <c r="U88" s="3" t="n">
        <f aca="false">STDEV(C88:T88)</f>
        <v>36.585134597667</v>
      </c>
      <c r="V88" s="3" t="n">
        <f aca="false">AVERAGE(C88:T88)</f>
        <v>18.8883333333333</v>
      </c>
      <c r="W88" s="3" t="n">
        <f aca="false">U88/V88</f>
        <v>1.9369170350834</v>
      </c>
    </row>
    <row r="89" customFormat="false" ht="15" hidden="false" customHeight="false" outlineLevel="0" collapsed="false">
      <c r="A89" s="9"/>
      <c r="B89" s="2" t="s">
        <v>113</v>
      </c>
      <c r="C89" s="1" t="n">
        <v>0</v>
      </c>
      <c r="D89" s="1" t="n">
        <v>14.62</v>
      </c>
      <c r="E89" s="1" t="n">
        <v>9.69</v>
      </c>
      <c r="F89" s="1" t="n">
        <v>22.83</v>
      </c>
      <c r="G89" s="1" t="n">
        <v>0</v>
      </c>
      <c r="H89" s="1" t="n">
        <v>0</v>
      </c>
      <c r="I89" s="1" t="n">
        <v>22.87</v>
      </c>
      <c r="J89" s="1" t="n">
        <v>30.91</v>
      </c>
      <c r="K89" s="1" t="n">
        <v>43.85</v>
      </c>
      <c r="L89" s="1" t="n">
        <v>27.57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3" t="n">
        <f aca="false">STDEV(C89:T89)</f>
        <v>14.0171786295255</v>
      </c>
      <c r="V89" s="3" t="n">
        <f aca="false">AVERAGE(C89:T89)</f>
        <v>9.57444444444445</v>
      </c>
      <c r="W89" s="3" t="n">
        <f aca="false">U89/V89</f>
        <v>1.46402004950365</v>
      </c>
    </row>
    <row r="90" customFormat="false" ht="15" hidden="false" customHeight="false" outlineLevel="0" collapsed="false">
      <c r="A90" s="9"/>
      <c r="B90" s="2" t="s">
        <v>114</v>
      </c>
      <c r="C90" s="1" t="n">
        <v>2.31</v>
      </c>
      <c r="D90" s="1" t="n">
        <v>0.38</v>
      </c>
      <c r="E90" s="1" t="n">
        <v>5.35</v>
      </c>
      <c r="F90" s="1" t="n">
        <v>27.3</v>
      </c>
      <c r="G90" s="1" t="n">
        <v>20.29</v>
      </c>
      <c r="H90" s="1" t="n">
        <v>42.8</v>
      </c>
      <c r="I90" s="1" t="n">
        <v>37.16</v>
      </c>
      <c r="J90" s="1" t="n">
        <v>67.18</v>
      </c>
      <c r="K90" s="1" t="n">
        <v>218.04</v>
      </c>
      <c r="L90" s="1" t="n">
        <v>172.52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3" t="n">
        <f aca="false">STDEV(C90:T90)</f>
        <v>62.6210461525662</v>
      </c>
      <c r="V90" s="3" t="n">
        <f aca="false">AVERAGE(C90:T90)</f>
        <v>32.9627777777778</v>
      </c>
      <c r="W90" s="3" t="n">
        <f aca="false">U90/V90</f>
        <v>1.89975027513558</v>
      </c>
    </row>
    <row r="91" customFormat="false" ht="15" hidden="false" customHeight="false" outlineLevel="0" collapsed="false">
      <c r="A91" s="9"/>
      <c r="B91" s="2" t="s">
        <v>115</v>
      </c>
      <c r="C91" s="1" t="n">
        <v>0</v>
      </c>
      <c r="D91" s="1" t="n">
        <v>0</v>
      </c>
      <c r="E91" s="1" t="n">
        <v>0</v>
      </c>
      <c r="F91" s="1" t="n">
        <v>24.95</v>
      </c>
      <c r="G91" s="1" t="n">
        <v>74.14</v>
      </c>
      <c r="H91" s="1" t="n">
        <v>76.01</v>
      </c>
      <c r="I91" s="1" t="n">
        <v>65.9</v>
      </c>
      <c r="J91" s="1" t="n">
        <v>47.39</v>
      </c>
      <c r="K91" s="1" t="n">
        <v>63.18</v>
      </c>
      <c r="L91" s="1" t="n">
        <v>59.71</v>
      </c>
      <c r="M91" s="1" t="n">
        <v>0</v>
      </c>
      <c r="N91" s="1" t="n">
        <v>0</v>
      </c>
      <c r="O91" s="1" t="n">
        <v>0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3" t="n">
        <f aca="false">STDEV(C91:T91)</f>
        <v>31.2909400322933</v>
      </c>
      <c r="V91" s="3" t="n">
        <f aca="false">AVERAGE(C91:T91)</f>
        <v>22.8488888888889</v>
      </c>
      <c r="W91" s="3" t="n">
        <f aca="false">U91/V91</f>
        <v>1.36947315838669</v>
      </c>
    </row>
    <row r="92" customFormat="false" ht="15" hidden="false" customHeight="false" outlineLevel="0" collapsed="false">
      <c r="A92" s="9"/>
      <c r="B92" s="2" t="s">
        <v>116</v>
      </c>
      <c r="C92" s="1" t="n">
        <v>0</v>
      </c>
      <c r="D92" s="1" t="n">
        <v>5.52</v>
      </c>
      <c r="E92" s="1" t="n">
        <v>17.97</v>
      </c>
      <c r="F92" s="1" t="n">
        <v>25.23</v>
      </c>
      <c r="G92" s="1" t="n">
        <v>9.51</v>
      </c>
      <c r="H92" s="1" t="n">
        <v>21.94</v>
      </c>
      <c r="I92" s="1" t="n">
        <v>32.53</v>
      </c>
      <c r="J92" s="1" t="n">
        <v>51.48</v>
      </c>
      <c r="K92" s="1" t="n">
        <v>52.15</v>
      </c>
      <c r="L92" s="1" t="n">
        <v>48.07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7.22</v>
      </c>
      <c r="U92" s="3" t="n">
        <f aca="false">STDEV(C92:T92)</f>
        <v>19.1800588847774</v>
      </c>
      <c r="V92" s="3" t="n">
        <f aca="false">AVERAGE(C92:T92)</f>
        <v>15.09</v>
      </c>
      <c r="W92" s="3" t="n">
        <f aca="false">U92/V92</f>
        <v>1.27104432636033</v>
      </c>
    </row>
    <row r="93" customFormat="false" ht="15" hidden="false" customHeight="false" outlineLevel="0" collapsed="false">
      <c r="A93" s="9"/>
      <c r="B93" s="2" t="s">
        <v>117</v>
      </c>
      <c r="C93" s="1" t="n">
        <v>0</v>
      </c>
      <c r="D93" s="1" t="n">
        <v>0</v>
      </c>
      <c r="E93" s="1" t="n">
        <v>16.74</v>
      </c>
      <c r="F93" s="1" t="n">
        <v>26.31</v>
      </c>
      <c r="G93" s="1" t="n">
        <v>5.14</v>
      </c>
      <c r="H93" s="1" t="n">
        <v>23.87</v>
      </c>
      <c r="I93" s="1" t="n">
        <v>32.96</v>
      </c>
      <c r="J93" s="1" t="n">
        <v>48.21</v>
      </c>
      <c r="K93" s="1" t="n">
        <v>42.43</v>
      </c>
      <c r="L93" s="1" t="n">
        <v>51.85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3" t="n">
        <f aca="false">STDEV(C93:T93)</f>
        <v>18.887489314739</v>
      </c>
      <c r="V93" s="3" t="n">
        <f aca="false">AVERAGE(C93:T93)</f>
        <v>13.7505555555556</v>
      </c>
      <c r="W93" s="3" t="n">
        <f aca="false">U93/V93</f>
        <v>1.37358008834108</v>
      </c>
    </row>
    <row r="94" customFormat="false" ht="15" hidden="false" customHeight="false" outlineLevel="0" collapsed="false">
      <c r="A94" s="9"/>
      <c r="B94" s="2" t="s">
        <v>118</v>
      </c>
      <c r="C94" s="1" t="n">
        <v>0</v>
      </c>
      <c r="D94" s="1" t="n">
        <v>0</v>
      </c>
      <c r="E94" s="1" t="n">
        <v>0</v>
      </c>
      <c r="F94" s="1" t="n">
        <v>61.48</v>
      </c>
      <c r="G94" s="1" t="n">
        <v>0</v>
      </c>
      <c r="H94" s="1" t="n">
        <v>69.92</v>
      </c>
      <c r="I94" s="1" t="n">
        <v>61.31</v>
      </c>
      <c r="J94" s="1" t="n">
        <v>106.92</v>
      </c>
      <c r="K94" s="1" t="n">
        <v>157.86</v>
      </c>
      <c r="L94" s="1" t="n">
        <v>280.45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3" t="n">
        <f aca="false">STDEV(C94:T94)</f>
        <v>75.606683956007</v>
      </c>
      <c r="V94" s="3" t="n">
        <f aca="false">AVERAGE(C94:T94)</f>
        <v>40.9966666666667</v>
      </c>
      <c r="W94" s="3" t="n">
        <f aca="false">U94/V94</f>
        <v>1.8442153985529</v>
      </c>
    </row>
    <row r="95" customFormat="false" ht="15" hidden="false" customHeight="false" outlineLevel="0" collapsed="false">
      <c r="A95" s="9"/>
      <c r="B95" s="2" t="s">
        <v>119</v>
      </c>
      <c r="C95" s="1" t="n">
        <v>0.57</v>
      </c>
      <c r="D95" s="1" t="n">
        <v>0</v>
      </c>
      <c r="E95" s="1" t="n">
        <v>0.51</v>
      </c>
      <c r="F95" s="1" t="n">
        <v>47.14</v>
      </c>
      <c r="G95" s="1" t="n">
        <v>0</v>
      </c>
      <c r="H95" s="1" t="n">
        <v>56.89</v>
      </c>
      <c r="I95" s="1" t="n">
        <v>77.31</v>
      </c>
      <c r="J95" s="1" t="n">
        <v>38.4</v>
      </c>
      <c r="K95" s="1" t="n">
        <v>35.27</v>
      </c>
      <c r="L95" s="1" t="n">
        <v>37.83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3" t="n">
        <f aca="false">STDEV(C95:T95)</f>
        <v>25.1890821094446</v>
      </c>
      <c r="V95" s="3" t="n">
        <f aca="false">AVERAGE(C95:T95)</f>
        <v>16.3288888888889</v>
      </c>
      <c r="W95" s="3" t="n">
        <f aca="false">U95/V95</f>
        <v>1.54260845798177</v>
      </c>
    </row>
    <row r="96" customFormat="false" ht="15" hidden="false" customHeight="false" outlineLevel="0" collapsed="false">
      <c r="A96" s="9"/>
      <c r="B96" s="2" t="s">
        <v>120</v>
      </c>
      <c r="C96" s="1" t="n">
        <v>11.7</v>
      </c>
      <c r="D96" s="1" t="n">
        <v>0.94</v>
      </c>
      <c r="E96" s="1" t="n">
        <v>16.97</v>
      </c>
      <c r="F96" s="1" t="n">
        <v>391.55</v>
      </c>
      <c r="G96" s="1" t="n">
        <v>11.86</v>
      </c>
      <c r="H96" s="1" t="n">
        <v>54.44</v>
      </c>
      <c r="I96" s="1" t="n">
        <v>82.95</v>
      </c>
      <c r="J96" s="1" t="n">
        <v>138.97</v>
      </c>
      <c r="K96" s="1" t="n">
        <v>185.34</v>
      </c>
      <c r="L96" s="1" t="n">
        <v>205.21</v>
      </c>
      <c r="M96" s="1" t="n">
        <v>9.14</v>
      </c>
      <c r="N96" s="1" t="n">
        <v>4.87</v>
      </c>
      <c r="O96" s="1" t="n">
        <v>0</v>
      </c>
      <c r="P96" s="1" t="n">
        <v>1.13</v>
      </c>
      <c r="Q96" s="1" t="n">
        <v>0</v>
      </c>
      <c r="R96" s="1" t="n">
        <v>0</v>
      </c>
      <c r="S96" s="1" t="n">
        <v>0</v>
      </c>
      <c r="T96" s="1" t="n">
        <v>5.18</v>
      </c>
      <c r="U96" s="3" t="n">
        <f aca="false">STDEV(C96:T96)</f>
        <v>105.694430714144</v>
      </c>
      <c r="V96" s="3" t="n">
        <f aca="false">AVERAGE(C96:T96)</f>
        <v>62.2361111111111</v>
      </c>
      <c r="W96" s="3" t="n">
        <f aca="false">U96/V96</f>
        <v>1.69828141294763</v>
      </c>
    </row>
    <row r="97" customFormat="false" ht="15" hidden="false" customHeight="false" outlineLevel="0" collapsed="false">
      <c r="A97" s="9"/>
      <c r="B97" s="2" t="s">
        <v>121</v>
      </c>
      <c r="C97" s="1" t="n">
        <v>0</v>
      </c>
      <c r="D97" s="1" t="n">
        <v>0</v>
      </c>
      <c r="E97" s="1" t="n">
        <v>32.81</v>
      </c>
      <c r="F97" s="1" t="n">
        <v>94.9</v>
      </c>
      <c r="G97" s="1" t="n">
        <v>9.95</v>
      </c>
      <c r="H97" s="1" t="n">
        <v>100.25</v>
      </c>
      <c r="I97" s="1" t="n">
        <v>160.46</v>
      </c>
      <c r="J97" s="1" t="n">
        <v>182.51</v>
      </c>
      <c r="K97" s="1" t="n">
        <v>197.53</v>
      </c>
      <c r="L97" s="1" t="n">
        <v>271.94</v>
      </c>
      <c r="M97" s="1" t="n">
        <v>3.5</v>
      </c>
      <c r="N97" s="1" t="n">
        <v>0</v>
      </c>
      <c r="O97" s="1" t="n">
        <v>0</v>
      </c>
      <c r="P97" s="1" t="n">
        <v>4.71</v>
      </c>
      <c r="Q97" s="1" t="n">
        <v>0</v>
      </c>
      <c r="R97" s="1" t="n">
        <v>0</v>
      </c>
      <c r="S97" s="1" t="n">
        <v>0</v>
      </c>
      <c r="T97" s="1" t="n">
        <v>0</v>
      </c>
      <c r="U97" s="3" t="n">
        <f aca="false">STDEV(C97:T97)</f>
        <v>87.4609304297295</v>
      </c>
      <c r="V97" s="3" t="n">
        <f aca="false">AVERAGE(C97:T97)</f>
        <v>58.8088888888889</v>
      </c>
      <c r="W97" s="3" t="n">
        <f aca="false">U97/V97</f>
        <v>1.48720596634591</v>
      </c>
    </row>
    <row r="98" customFormat="false" ht="15" hidden="false" customHeight="false" outlineLevel="0" collapsed="false">
      <c r="A98" s="9"/>
      <c r="B98" s="2" t="s">
        <v>122</v>
      </c>
      <c r="C98" s="1" t="n">
        <v>52.94</v>
      </c>
      <c r="D98" s="1" t="n">
        <v>13.04</v>
      </c>
      <c r="E98" s="1" t="n">
        <v>2.9</v>
      </c>
      <c r="F98" s="1" t="n">
        <v>112.17</v>
      </c>
      <c r="G98" s="1" t="n">
        <v>0</v>
      </c>
      <c r="H98" s="1" t="n">
        <v>4.52</v>
      </c>
      <c r="I98" s="1" t="n">
        <v>16.08</v>
      </c>
      <c r="J98" s="1" t="n">
        <v>59.21</v>
      </c>
      <c r="K98" s="1" t="n">
        <v>189.06</v>
      </c>
      <c r="L98" s="1" t="n">
        <v>137.61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25.37</v>
      </c>
      <c r="U98" s="3" t="n">
        <f aca="false">STDEV(C98:T98)</f>
        <v>56.257084573464</v>
      </c>
      <c r="V98" s="3" t="n">
        <f aca="false">AVERAGE(C98:T98)</f>
        <v>34.05</v>
      </c>
      <c r="W98" s="3" t="n">
        <f aca="false">U98/V98</f>
        <v>1.65219044268617</v>
      </c>
    </row>
    <row r="99" customFormat="false" ht="15" hidden="false" customHeight="false" outlineLevel="0" collapsed="false">
      <c r="A99" s="9"/>
      <c r="B99" s="2" t="s">
        <v>123</v>
      </c>
      <c r="C99" s="1" t="n">
        <v>146.14</v>
      </c>
      <c r="D99" s="1" t="n">
        <v>1.29</v>
      </c>
      <c r="E99" s="1" t="n">
        <v>0.74</v>
      </c>
      <c r="F99" s="1" t="n">
        <v>134.1</v>
      </c>
      <c r="G99" s="1" t="n">
        <v>0</v>
      </c>
      <c r="H99" s="1" t="n">
        <v>26.41</v>
      </c>
      <c r="I99" s="1" t="n">
        <v>40.1</v>
      </c>
      <c r="J99" s="1" t="n">
        <v>73.81</v>
      </c>
      <c r="K99" s="1" t="n">
        <v>55.99</v>
      </c>
      <c r="L99" s="1" t="n">
        <v>44.65</v>
      </c>
      <c r="M99" s="1" t="n">
        <v>5.4</v>
      </c>
      <c r="N99" s="1" t="n">
        <v>1.63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3" t="n">
        <f aca="false">STDEV(C99:T99)</f>
        <v>46.4218410675899</v>
      </c>
      <c r="V99" s="3" t="n">
        <f aca="false">AVERAGE(C99:T99)</f>
        <v>29.4588888888889</v>
      </c>
      <c r="W99" s="3" t="n">
        <f aca="false">U99/V99</f>
        <v>1.57581778602312</v>
      </c>
    </row>
    <row r="100" customFormat="false" ht="15" hidden="false" customHeight="false" outlineLevel="0" collapsed="false">
      <c r="A100" s="10" t="s">
        <v>124</v>
      </c>
      <c r="B100" s="2" t="s">
        <v>125</v>
      </c>
      <c r="C100" s="1" t="n">
        <v>4.06</v>
      </c>
      <c r="D100" s="1" t="n">
        <v>25.65</v>
      </c>
      <c r="E100" s="1" t="n">
        <v>1.96</v>
      </c>
      <c r="F100" s="1" t="n">
        <v>0.38</v>
      </c>
      <c r="G100" s="1" t="n">
        <v>0</v>
      </c>
      <c r="H100" s="1" t="n">
        <v>0</v>
      </c>
      <c r="I100" s="1" t="n">
        <v>2.1</v>
      </c>
      <c r="J100" s="1" t="n">
        <v>5.75</v>
      </c>
      <c r="K100" s="1" t="n">
        <v>1.85</v>
      </c>
      <c r="L100" s="1" t="n">
        <v>5.39</v>
      </c>
      <c r="M100" s="1" t="n">
        <v>5.44</v>
      </c>
      <c r="N100" s="1" t="n">
        <v>4.96</v>
      </c>
      <c r="O100" s="1" t="n">
        <v>2.78</v>
      </c>
      <c r="P100" s="1" t="n">
        <v>3.91</v>
      </c>
      <c r="Q100" s="1" t="n">
        <v>0</v>
      </c>
      <c r="R100" s="1" t="n">
        <v>0</v>
      </c>
      <c r="S100" s="1" t="n">
        <v>0</v>
      </c>
      <c r="T100" s="1" t="n">
        <v>0</v>
      </c>
      <c r="U100" s="3" t="n">
        <f aca="false">STDEV(C100:T100)</f>
        <v>5.92282151561925</v>
      </c>
      <c r="V100" s="3" t="n">
        <f aca="false">AVERAGE(C100:T100)</f>
        <v>3.56833333333333</v>
      </c>
      <c r="W100" s="3" t="n">
        <f aca="false">U100/V100</f>
        <v>1.65982854244351</v>
      </c>
    </row>
    <row r="101" customFormat="false" ht="15" hidden="false" customHeight="false" outlineLevel="0" collapsed="false">
      <c r="A101" s="10"/>
      <c r="B101" s="2" t="s">
        <v>126</v>
      </c>
      <c r="C101" s="1" t="n">
        <v>2.12</v>
      </c>
      <c r="D101" s="1" t="n">
        <v>24.33</v>
      </c>
      <c r="E101" s="1" t="n">
        <v>1.79</v>
      </c>
      <c r="F101" s="1" t="n">
        <v>0.38</v>
      </c>
      <c r="G101" s="1" t="n">
        <v>0</v>
      </c>
      <c r="H101" s="1" t="n">
        <v>0</v>
      </c>
      <c r="I101" s="1" t="n">
        <v>2</v>
      </c>
      <c r="J101" s="1" t="n">
        <v>5.79</v>
      </c>
      <c r="K101" s="1" t="n">
        <v>1.86</v>
      </c>
      <c r="L101" s="1" t="n">
        <v>5.45</v>
      </c>
      <c r="M101" s="1" t="n">
        <v>5.28</v>
      </c>
      <c r="N101" s="1" t="n">
        <v>4.94</v>
      </c>
      <c r="O101" s="1" t="n">
        <v>2.63</v>
      </c>
      <c r="P101" s="1" t="n">
        <v>3.99</v>
      </c>
      <c r="Q101" s="1" t="n">
        <v>0</v>
      </c>
      <c r="R101" s="1" t="n">
        <v>0</v>
      </c>
      <c r="S101" s="1" t="n">
        <v>0</v>
      </c>
      <c r="T101" s="1" t="n">
        <v>0</v>
      </c>
      <c r="U101" s="3" t="n">
        <f aca="false">STDEV(C101:T101)</f>
        <v>5.64564509128337</v>
      </c>
      <c r="V101" s="3" t="n">
        <f aca="false">AVERAGE(C101:T101)</f>
        <v>3.36444444444444</v>
      </c>
      <c r="W101" s="3" t="n">
        <f aca="false">U101/V101</f>
        <v>1.67803189635239</v>
      </c>
    </row>
    <row r="102" customFormat="false" ht="15" hidden="false" customHeight="false" outlineLevel="0" collapsed="false">
      <c r="A102" s="10"/>
      <c r="B102" s="2" t="s">
        <v>127</v>
      </c>
      <c r="C102" s="1" t="n">
        <v>0</v>
      </c>
      <c r="D102" s="1" t="n">
        <v>118.52</v>
      </c>
      <c r="E102" s="1" t="n">
        <v>12.15</v>
      </c>
      <c r="F102" s="1" t="n">
        <v>0</v>
      </c>
      <c r="G102" s="1" t="n">
        <v>0</v>
      </c>
      <c r="H102" s="1" t="n">
        <v>2.2</v>
      </c>
      <c r="I102" s="1" t="n">
        <v>8.16</v>
      </c>
      <c r="J102" s="1" t="n">
        <v>7.77</v>
      </c>
      <c r="K102" s="1" t="n">
        <v>2.69</v>
      </c>
      <c r="L102" s="1" t="n">
        <v>1.77</v>
      </c>
      <c r="M102" s="1" t="n">
        <v>12.46</v>
      </c>
      <c r="N102" s="1" t="n">
        <v>6.44</v>
      </c>
      <c r="O102" s="1" t="n">
        <v>2.93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3" t="n">
        <f aca="false">STDEV(C102:T102)</f>
        <v>27.481492340152</v>
      </c>
      <c r="V102" s="3" t="n">
        <f aca="false">AVERAGE(C102:T102)</f>
        <v>9.72722222222222</v>
      </c>
      <c r="W102" s="3" t="n">
        <f aca="false">U102/V102</f>
        <v>2.82521481593886</v>
      </c>
    </row>
    <row r="103" customFormat="false" ht="15" hidden="false" customHeight="false" outlineLevel="0" collapsed="false">
      <c r="A103" s="10"/>
      <c r="B103" s="2" t="s">
        <v>128</v>
      </c>
      <c r="C103" s="1" t="n">
        <v>9.17</v>
      </c>
      <c r="D103" s="1" t="n">
        <v>9.56</v>
      </c>
      <c r="E103" s="1" t="n">
        <v>5.28</v>
      </c>
      <c r="F103" s="1" t="n">
        <v>0</v>
      </c>
      <c r="G103" s="1" t="n">
        <v>0</v>
      </c>
      <c r="H103" s="1" t="n">
        <v>8.14</v>
      </c>
      <c r="I103" s="1" t="n">
        <v>17.58</v>
      </c>
      <c r="J103" s="1" t="n">
        <v>0</v>
      </c>
      <c r="K103" s="1" t="n">
        <v>3.01</v>
      </c>
      <c r="L103" s="1" t="n">
        <v>0.91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3" t="n">
        <f aca="false">STDEV(C103:T103)</f>
        <v>5.021473268957</v>
      </c>
      <c r="V103" s="3" t="n">
        <f aca="false">AVERAGE(C103:T103)</f>
        <v>2.98055555555556</v>
      </c>
      <c r="W103" s="3" t="n">
        <f aca="false">U103/V103</f>
        <v>1.68474406041428</v>
      </c>
    </row>
    <row r="104" customFormat="false" ht="15" hidden="false" customHeight="false" outlineLevel="0" collapsed="false">
      <c r="A104" s="10"/>
      <c r="B104" s="2" t="s">
        <v>129</v>
      </c>
      <c r="C104" s="1" t="n">
        <v>1.29</v>
      </c>
      <c r="D104" s="1" t="n">
        <v>3.89</v>
      </c>
      <c r="E104" s="1" t="n">
        <v>3.86</v>
      </c>
      <c r="F104" s="1" t="n">
        <v>0</v>
      </c>
      <c r="G104" s="1" t="n">
        <v>0</v>
      </c>
      <c r="H104" s="1" t="n">
        <v>10.8</v>
      </c>
      <c r="I104" s="1" t="n">
        <v>23.01</v>
      </c>
      <c r="J104" s="1" t="n">
        <v>0</v>
      </c>
      <c r="K104" s="1" t="n">
        <v>4.45</v>
      </c>
      <c r="L104" s="1" t="n">
        <v>1.27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</v>
      </c>
      <c r="U104" s="3" t="n">
        <f aca="false">STDEV(C104:T104)</f>
        <v>5.78107078418563</v>
      </c>
      <c r="V104" s="3" t="n">
        <f aca="false">AVERAGE(C104:T104)</f>
        <v>2.69833333333333</v>
      </c>
      <c r="W104" s="3" t="n">
        <f aca="false">U104/V104</f>
        <v>2.14245983354625</v>
      </c>
    </row>
    <row r="105" customFormat="false" ht="15" hidden="false" customHeight="false" outlineLevel="0" collapsed="false">
      <c r="A105" s="10"/>
      <c r="B105" s="2" t="s">
        <v>130</v>
      </c>
      <c r="C105" s="1" t="n">
        <v>2.09</v>
      </c>
      <c r="D105" s="1" t="n">
        <v>15.29</v>
      </c>
      <c r="E105" s="1" t="n">
        <v>3.39</v>
      </c>
      <c r="F105" s="1" t="n">
        <v>7.82</v>
      </c>
      <c r="G105" s="1" t="n">
        <v>0</v>
      </c>
      <c r="H105" s="1" t="n">
        <v>3.02</v>
      </c>
      <c r="I105" s="1" t="n">
        <v>10.91</v>
      </c>
      <c r="J105" s="1" t="n">
        <v>0</v>
      </c>
      <c r="K105" s="1" t="n">
        <v>4.29</v>
      </c>
      <c r="L105" s="1" t="n">
        <v>3.22</v>
      </c>
      <c r="M105" s="1" t="n">
        <v>4.67</v>
      </c>
      <c r="N105" s="1" t="n">
        <v>0</v>
      </c>
      <c r="O105" s="1" t="n">
        <v>0.71</v>
      </c>
      <c r="P105" s="1" t="n">
        <v>1.17</v>
      </c>
      <c r="Q105" s="1" t="n">
        <v>0</v>
      </c>
      <c r="R105" s="1" t="n">
        <v>0</v>
      </c>
      <c r="S105" s="1" t="n">
        <v>0</v>
      </c>
      <c r="T105" s="1" t="n">
        <v>0</v>
      </c>
      <c r="U105" s="3" t="n">
        <f aca="false">STDEV(C105:T105)</f>
        <v>4.29466015912237</v>
      </c>
      <c r="V105" s="3" t="n">
        <f aca="false">AVERAGE(C105:T105)</f>
        <v>3.14333333333333</v>
      </c>
      <c r="W105" s="3" t="n">
        <f aca="false">U105/V105</f>
        <v>1.36627576642281</v>
      </c>
    </row>
    <row r="106" customFormat="false" ht="15" hidden="false" customHeight="false" outlineLevel="0" collapsed="false">
      <c r="A106" s="10"/>
      <c r="B106" s="2" t="s">
        <v>131</v>
      </c>
      <c r="C106" s="1" t="n">
        <v>0</v>
      </c>
      <c r="D106" s="1" t="n">
        <v>94.67</v>
      </c>
      <c r="E106" s="1" t="n">
        <v>3.04</v>
      </c>
      <c r="F106" s="1" t="n">
        <v>0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  <c r="U106" s="3" t="n">
        <f aca="false">STDEV(C106:T106)</f>
        <v>22.2832673309184</v>
      </c>
      <c r="V106" s="3" t="n">
        <f aca="false">AVERAGE(C106:T106)</f>
        <v>5.42833333333333</v>
      </c>
      <c r="W106" s="3" t="n">
        <f aca="false">U106/V106</f>
        <v>4.10499244659228</v>
      </c>
    </row>
    <row r="107" customFormat="false" ht="15" hidden="false" customHeight="false" outlineLevel="0" collapsed="false">
      <c r="A107" s="10"/>
      <c r="B107" s="2" t="s">
        <v>132</v>
      </c>
      <c r="C107" s="1" t="n">
        <v>0</v>
      </c>
      <c r="D107" s="1" t="n">
        <v>54.58</v>
      </c>
      <c r="E107" s="1" t="n">
        <v>2.54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3" t="n">
        <f aca="false">STDEV(C107:T107)</f>
        <v>12.8433255726352</v>
      </c>
      <c r="V107" s="3" t="n">
        <f aca="false">AVERAGE(C107:T107)</f>
        <v>3.17333333333333</v>
      </c>
      <c r="W107" s="3" t="n">
        <f aca="false">U107/V107</f>
        <v>4.04726646196488</v>
      </c>
    </row>
    <row r="108" customFormat="false" ht="15" hidden="false" customHeight="false" outlineLevel="0" collapsed="false">
      <c r="A108" s="10"/>
      <c r="B108" s="2" t="s">
        <v>133</v>
      </c>
      <c r="C108" s="1" t="n">
        <v>0</v>
      </c>
      <c r="D108" s="1" t="n">
        <v>109.34</v>
      </c>
      <c r="E108" s="1" t="n">
        <v>0.83</v>
      </c>
      <c r="F108" s="1" t="n">
        <v>0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</v>
      </c>
      <c r="U108" s="3" t="n">
        <f aca="false">STDEV(C108:T108)</f>
        <v>25.7609176106712</v>
      </c>
      <c r="V108" s="3" t="n">
        <f aca="false">AVERAGE(C108:T108)</f>
        <v>6.12055555555556</v>
      </c>
      <c r="W108" s="3" t="n">
        <f aca="false">U108/V108</f>
        <v>4.20891818999802</v>
      </c>
    </row>
    <row r="109" customFormat="false" ht="15" hidden="false" customHeight="false" outlineLevel="0" collapsed="false">
      <c r="A109" s="10"/>
      <c r="B109" s="2" t="s">
        <v>134</v>
      </c>
      <c r="C109" s="1" t="n">
        <v>0</v>
      </c>
      <c r="D109" s="1" t="n">
        <v>132.54</v>
      </c>
      <c r="E109" s="1" t="n">
        <v>3.43</v>
      </c>
      <c r="F109" s="1" t="n">
        <v>1.63</v>
      </c>
      <c r="G109" s="1" t="n">
        <v>0</v>
      </c>
      <c r="H109" s="1" t="n">
        <v>0</v>
      </c>
      <c r="I109" s="1" t="n">
        <v>0</v>
      </c>
      <c r="J109" s="1" t="n">
        <v>0</v>
      </c>
      <c r="K109" s="1" t="n">
        <v>0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3" t="n">
        <f aca="false">STDEV(C109:T109)</f>
        <v>31.1820063540087</v>
      </c>
      <c r="V109" s="3" t="n">
        <f aca="false">AVERAGE(C109:T109)</f>
        <v>7.64444444444444</v>
      </c>
      <c r="W109" s="3" t="n">
        <f aca="false">U109/V109</f>
        <v>4.07904152886742</v>
      </c>
    </row>
    <row r="110" customFormat="false" ht="15" hidden="false" customHeight="false" outlineLevel="0" collapsed="false">
      <c r="A110" s="10"/>
      <c r="B110" s="2" t="s">
        <v>135</v>
      </c>
      <c r="C110" s="1" t="n">
        <v>0</v>
      </c>
      <c r="D110" s="1" t="n">
        <v>161.86</v>
      </c>
      <c r="E110" s="1" t="n">
        <v>4.85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3" t="n">
        <f aca="false">STDEV(C110:T110)</f>
        <v>38.1006172946751</v>
      </c>
      <c r="V110" s="3" t="n">
        <f aca="false">AVERAGE(C110:T110)</f>
        <v>9.26166666666667</v>
      </c>
      <c r="W110" s="3" t="n">
        <f aca="false">U110/V110</f>
        <v>4.11379708058396</v>
      </c>
    </row>
    <row r="111" customFormat="false" ht="15" hidden="false" customHeight="false" outlineLevel="0" collapsed="false">
      <c r="A111" s="10"/>
      <c r="B111" s="2" t="s">
        <v>136</v>
      </c>
      <c r="C111" s="1" t="n">
        <v>0</v>
      </c>
      <c r="D111" s="1" t="n">
        <v>178.63</v>
      </c>
      <c r="E111" s="1" t="n">
        <v>0.62</v>
      </c>
      <c r="F111" s="1" t="n">
        <v>0</v>
      </c>
      <c r="G111" s="1" t="n">
        <v>0</v>
      </c>
      <c r="H111" s="1" t="n">
        <v>0</v>
      </c>
      <c r="I111" s="1" t="n">
        <v>4.41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3" t="n">
        <f aca="false">STDEV(C111:T111)</f>
        <v>42.0465884466267</v>
      </c>
      <c r="V111" s="3" t="n">
        <f aca="false">AVERAGE(C111:T111)</f>
        <v>10.2033333333333</v>
      </c>
      <c r="W111" s="3" t="n">
        <f aca="false">U111/V111</f>
        <v>4.12086786474616</v>
      </c>
    </row>
    <row r="112" customFormat="false" ht="15" hidden="false" customHeight="false" outlineLevel="0" collapsed="false">
      <c r="A112" s="10"/>
      <c r="B112" s="2" t="s">
        <v>137</v>
      </c>
      <c r="C112" s="1" t="n">
        <v>0.48</v>
      </c>
      <c r="D112" s="1" t="n">
        <v>36.77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3" t="n">
        <f aca="false">STDEV(C112:T112)</f>
        <v>8.6608534236612</v>
      </c>
      <c r="V112" s="3" t="n">
        <f aca="false">AVERAGE(C112:T112)</f>
        <v>2.06944444444444</v>
      </c>
      <c r="W112" s="3" t="n">
        <f aca="false">U112/V112</f>
        <v>4.18511037921883</v>
      </c>
    </row>
    <row r="113" customFormat="false" ht="15" hidden="false" customHeight="false" outlineLevel="0" collapsed="false">
      <c r="A113" s="10"/>
      <c r="B113" s="2" t="s">
        <v>138</v>
      </c>
      <c r="C113" s="1" t="n">
        <v>0.48</v>
      </c>
      <c r="D113" s="1" t="n">
        <v>36.75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3" t="n">
        <f aca="false">STDEV(C113:T113)</f>
        <v>8.65613977950639</v>
      </c>
      <c r="V113" s="3" t="n">
        <f aca="false">AVERAGE(C113:T113)</f>
        <v>2.06833333333333</v>
      </c>
      <c r="W113" s="3" t="n">
        <f aca="false">U113/V113</f>
        <v>4.18507966777102</v>
      </c>
    </row>
    <row r="114" customFormat="false" ht="15" hidden="false" customHeight="false" outlineLevel="0" collapsed="false">
      <c r="A114" s="10"/>
      <c r="B114" s="2" t="s">
        <v>139</v>
      </c>
      <c r="C114" s="1" t="n">
        <v>0</v>
      </c>
      <c r="D114" s="1" t="n">
        <v>52.01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3" t="n">
        <f aca="false">STDEV(C114:T114)</f>
        <v>12.2588745631708</v>
      </c>
      <c r="V114" s="3" t="n">
        <f aca="false">AVERAGE(C114:T114)</f>
        <v>2.88944444444444</v>
      </c>
      <c r="W114" s="3" t="n">
        <f aca="false">U114/V114</f>
        <v>4.24264068711928</v>
      </c>
    </row>
    <row r="115" customFormat="false" ht="15" hidden="false" customHeight="false" outlineLevel="0" collapsed="false">
      <c r="A115" s="10"/>
      <c r="B115" s="2" t="s">
        <v>140</v>
      </c>
      <c r="C115" s="1" t="n">
        <v>0</v>
      </c>
      <c r="D115" s="1" t="n">
        <v>45.59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  <c r="U115" s="3" t="n">
        <f aca="false">STDEV(C115:T115)</f>
        <v>10.7456660514316</v>
      </c>
      <c r="V115" s="3" t="n">
        <f aca="false">AVERAGE(C115:T115)</f>
        <v>2.53277777777778</v>
      </c>
      <c r="W115" s="3" t="n">
        <f aca="false">U115/V115</f>
        <v>4.24264068711928</v>
      </c>
    </row>
    <row r="116" customFormat="false" ht="15" hidden="false" customHeight="false" outlineLevel="0" collapsed="false">
      <c r="A116" s="10"/>
      <c r="B116" s="2" t="s">
        <v>141</v>
      </c>
      <c r="C116" s="1" t="n">
        <v>4.5</v>
      </c>
      <c r="D116" s="1" t="n">
        <v>53.64</v>
      </c>
      <c r="E116" s="1" t="n">
        <v>1.11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0</v>
      </c>
      <c r="T116" s="1" t="n">
        <v>0</v>
      </c>
      <c r="U116" s="3" t="n">
        <f aca="false">STDEV(C116:T116)</f>
        <v>12.6111539099789</v>
      </c>
      <c r="V116" s="3" t="n">
        <f aca="false">AVERAGE(C116:T116)</f>
        <v>3.29166666666667</v>
      </c>
      <c r="W116" s="3" t="n">
        <f aca="false">U116/V116</f>
        <v>3.83123663087967</v>
      </c>
    </row>
    <row r="117" customFormat="false" ht="15" hidden="false" customHeight="false" outlineLevel="0" collapsed="false">
      <c r="A117" s="10"/>
      <c r="B117" s="2" t="s">
        <v>142</v>
      </c>
      <c r="C117" s="1" t="n">
        <v>0</v>
      </c>
      <c r="D117" s="1" t="n">
        <v>384.85</v>
      </c>
      <c r="E117" s="1" t="n">
        <v>24.28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3" t="n">
        <f aca="false">STDEV(C117:T117)</f>
        <v>90.5537680037292</v>
      </c>
      <c r="V117" s="3" t="n">
        <f aca="false">AVERAGE(C117:T117)</f>
        <v>22.7294444444444</v>
      </c>
      <c r="W117" s="3" t="n">
        <f aca="false">U117/V117</f>
        <v>3.9839851002545</v>
      </c>
    </row>
    <row r="118" customFormat="false" ht="15" hidden="false" customHeight="false" outlineLevel="0" collapsed="false">
      <c r="A118" s="10"/>
      <c r="B118" s="2" t="s">
        <v>143</v>
      </c>
      <c r="C118" s="1" t="n">
        <v>0</v>
      </c>
      <c r="D118" s="1" t="n">
        <v>102.52</v>
      </c>
      <c r="E118" s="1" t="n">
        <v>56.17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3" t="n">
        <f aca="false">STDEV(C118:T118)</f>
        <v>26.8617272316819</v>
      </c>
      <c r="V118" s="3" t="n">
        <f aca="false">AVERAGE(C118:T118)</f>
        <v>8.81611111111111</v>
      </c>
      <c r="W118" s="3" t="n">
        <f aca="false">U118/V118</f>
        <v>3.04689073142778</v>
      </c>
    </row>
    <row r="119" customFormat="false" ht="15" hidden="false" customHeight="false" outlineLevel="0" collapsed="false">
      <c r="A119" s="10"/>
      <c r="B119" s="2" t="s">
        <v>144</v>
      </c>
      <c r="C119" s="1" t="n">
        <v>11.52</v>
      </c>
      <c r="D119" s="1" t="n">
        <v>29.08</v>
      </c>
      <c r="E119" s="1" t="n">
        <v>54.11</v>
      </c>
      <c r="F119" s="1" t="n">
        <v>0.14</v>
      </c>
      <c r="G119" s="1" t="n">
        <v>7.69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5.05</v>
      </c>
      <c r="N119" s="1" t="n">
        <v>0</v>
      </c>
      <c r="O119" s="1" t="n">
        <v>0</v>
      </c>
      <c r="P119" s="1" t="n">
        <v>0</v>
      </c>
      <c r="Q119" s="1" t="n">
        <v>1.38</v>
      </c>
      <c r="R119" s="1" t="n">
        <v>0</v>
      </c>
      <c r="S119" s="1" t="n">
        <v>0</v>
      </c>
      <c r="T119" s="1" t="n">
        <v>17.67</v>
      </c>
      <c r="U119" s="3" t="n">
        <f aca="false">STDEV(C119:T119)</f>
        <v>14.1713415124129</v>
      </c>
      <c r="V119" s="3" t="n">
        <f aca="false">AVERAGE(C119:T119)</f>
        <v>7.03555555555556</v>
      </c>
      <c r="W119" s="3" t="n">
        <f aca="false">U119/V119</f>
        <v>2.01424626676747</v>
      </c>
    </row>
    <row r="120" customFormat="false" ht="15" hidden="false" customHeight="false" outlineLevel="0" collapsed="false">
      <c r="A120" s="10"/>
      <c r="B120" s="2" t="s">
        <v>145</v>
      </c>
      <c r="C120" s="1" t="n">
        <v>2</v>
      </c>
      <c r="D120" s="1" t="n">
        <v>15.1</v>
      </c>
      <c r="E120" s="1" t="n">
        <v>41.16</v>
      </c>
      <c r="F120" s="1" t="n">
        <v>0</v>
      </c>
      <c r="G120" s="1" t="n">
        <v>5.07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15.55</v>
      </c>
      <c r="U120" s="3" t="n">
        <f aca="false">STDEV(C120:T120)</f>
        <v>10.4261924444588</v>
      </c>
      <c r="V120" s="3" t="n">
        <f aca="false">AVERAGE(C120:T120)</f>
        <v>4.38222222222222</v>
      </c>
      <c r="W120" s="3" t="n">
        <f aca="false">U120/V120</f>
        <v>2.37920212982071</v>
      </c>
    </row>
    <row r="121" customFormat="false" ht="15" hidden="false" customHeight="false" outlineLevel="0" collapsed="false">
      <c r="A121" s="10"/>
      <c r="B121" s="2" t="s">
        <v>146</v>
      </c>
      <c r="C121" s="1" t="n">
        <v>0</v>
      </c>
      <c r="D121" s="1" t="n">
        <v>1.45</v>
      </c>
      <c r="E121" s="1" t="n">
        <v>37.3</v>
      </c>
      <c r="F121" s="1" t="n">
        <v>0</v>
      </c>
      <c r="G121" s="1" t="n">
        <v>19.4</v>
      </c>
      <c r="H121" s="1" t="n">
        <v>1.52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5.68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16.42</v>
      </c>
      <c r="U121" s="3" t="n">
        <f aca="false">STDEV(C121:T121)</f>
        <v>10.0072878182415</v>
      </c>
      <c r="V121" s="3" t="n">
        <f aca="false">AVERAGE(C121:T121)</f>
        <v>4.54277777777778</v>
      </c>
      <c r="W121" s="3" t="n">
        <f aca="false">U121/V121</f>
        <v>2.20290058369019</v>
      </c>
    </row>
    <row r="122" customFormat="false" ht="15" hidden="false" customHeight="false" outlineLevel="0" collapsed="false">
      <c r="A122" s="10"/>
      <c r="B122" s="2" t="s">
        <v>147</v>
      </c>
      <c r="C122" s="1" t="n">
        <v>0</v>
      </c>
      <c r="D122" s="1" t="n">
        <v>5.04</v>
      </c>
      <c r="E122" s="1" t="n">
        <v>56.23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309.54</v>
      </c>
      <c r="U122" s="3" t="n">
        <f aca="false">STDEV(C122:T122)</f>
        <v>73.3097112957174</v>
      </c>
      <c r="V122" s="3" t="n">
        <f aca="false">AVERAGE(C122:T122)</f>
        <v>20.6005555555556</v>
      </c>
      <c r="W122" s="3" t="n">
        <f aca="false">U122/V122</f>
        <v>3.55862787768106</v>
      </c>
    </row>
    <row r="123" customFormat="false" ht="15" hidden="false" customHeight="false" outlineLevel="0" collapsed="false">
      <c r="A123" s="10"/>
      <c r="B123" s="2" t="s">
        <v>148</v>
      </c>
      <c r="C123" s="1" t="n">
        <v>0</v>
      </c>
      <c r="D123" s="1" t="n">
        <v>0</v>
      </c>
      <c r="E123" s="1" t="n">
        <v>30.06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41.22</v>
      </c>
      <c r="U123" s="3" t="n">
        <f aca="false">STDEV(C123:T123)</f>
        <v>11.6831281065022</v>
      </c>
      <c r="V123" s="3" t="n">
        <f aca="false">AVERAGE(C123:T123)</f>
        <v>3.96</v>
      </c>
      <c r="W123" s="3" t="n">
        <f aca="false">U123/V123</f>
        <v>2.95028487537934</v>
      </c>
    </row>
    <row r="124" customFormat="false" ht="15" hidden="false" customHeight="false" outlineLevel="0" collapsed="false">
      <c r="A124" s="10"/>
      <c r="B124" s="2" t="s">
        <v>149</v>
      </c>
      <c r="C124" s="1" t="n">
        <v>7.48</v>
      </c>
      <c r="D124" s="1" t="n">
        <v>10.31</v>
      </c>
      <c r="E124" s="1" t="n">
        <v>33.58</v>
      </c>
      <c r="F124" s="1" t="n">
        <v>0</v>
      </c>
      <c r="G124" s="1" t="n">
        <v>0</v>
      </c>
      <c r="H124" s="1" t="n">
        <v>4.31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295.04</v>
      </c>
      <c r="U124" s="3" t="n">
        <f aca="false">STDEV(C124:T124)</f>
        <v>69.2495301510688</v>
      </c>
      <c r="V124" s="3" t="n">
        <f aca="false">AVERAGE(C124:T124)</f>
        <v>19.4844444444444</v>
      </c>
      <c r="W124" s="3" t="n">
        <f aca="false">U124/V124</f>
        <v>3.55409313047228</v>
      </c>
    </row>
    <row r="125" customFormat="false" ht="15" hidden="false" customHeight="false" outlineLevel="0" collapsed="false">
      <c r="A125" s="10"/>
      <c r="B125" s="2" t="s">
        <v>150</v>
      </c>
      <c r="C125" s="1" t="n">
        <v>0</v>
      </c>
      <c r="D125" s="1" t="n">
        <v>19.32</v>
      </c>
      <c r="E125" s="1" t="n">
        <v>58.46</v>
      </c>
      <c r="F125" s="1" t="n">
        <v>22.28</v>
      </c>
      <c r="G125" s="1" t="n">
        <v>0</v>
      </c>
      <c r="H125" s="1" t="n">
        <v>0</v>
      </c>
      <c r="I125" s="1" t="n">
        <v>0</v>
      </c>
      <c r="J125" s="1" t="n">
        <v>4.55</v>
      </c>
      <c r="K125" s="1" t="n">
        <v>0</v>
      </c>
      <c r="L125" s="1" t="n">
        <v>7.59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18.75</v>
      </c>
      <c r="U125" s="3" t="n">
        <f aca="false">STDEV(C125:T125)</f>
        <v>14.8807895307616</v>
      </c>
      <c r="V125" s="3" t="n">
        <f aca="false">AVERAGE(C125:T125)</f>
        <v>7.275</v>
      </c>
      <c r="W125" s="3" t="n">
        <f aca="false">U125/V125</f>
        <v>2.04546935130743</v>
      </c>
    </row>
    <row r="126" customFormat="false" ht="15" hidden="false" customHeight="false" outlineLevel="0" collapsed="false">
      <c r="A126" s="10"/>
      <c r="B126" s="2" t="s">
        <v>151</v>
      </c>
      <c r="C126" s="1" t="n">
        <v>7.23</v>
      </c>
      <c r="D126" s="1" t="n">
        <v>7.59</v>
      </c>
      <c r="E126" s="1" t="n">
        <v>7.84</v>
      </c>
      <c r="F126" s="1" t="n">
        <v>0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3" t="n">
        <f aca="false">STDEV(C126:T126)</f>
        <v>2.89848010655664</v>
      </c>
      <c r="V126" s="3" t="n">
        <f aca="false">AVERAGE(C126:T126)</f>
        <v>1.25888888888889</v>
      </c>
      <c r="W126" s="3" t="n">
        <f aca="false">U126/V126</f>
        <v>2.30241138208382</v>
      </c>
    </row>
    <row r="127" customFormat="false" ht="15" hidden="false" customHeight="false" outlineLevel="0" collapsed="false">
      <c r="A127" s="10"/>
      <c r="B127" s="2" t="s">
        <v>152</v>
      </c>
      <c r="C127" s="1" t="n">
        <v>3.57</v>
      </c>
      <c r="D127" s="1" t="n">
        <v>9.89</v>
      </c>
      <c r="E127" s="1" t="n">
        <v>7.69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3" t="n">
        <f aca="false">STDEV(C127:T127)</f>
        <v>2.91892254496919</v>
      </c>
      <c r="V127" s="3" t="n">
        <f aca="false">AVERAGE(C127:T127)</f>
        <v>1.175</v>
      </c>
      <c r="W127" s="3" t="n">
        <f aca="false">U127/V127</f>
        <v>2.48418939997378</v>
      </c>
    </row>
    <row r="128" customFormat="false" ht="15" hidden="false" customHeight="false" outlineLevel="0" collapsed="false">
      <c r="A128" s="10"/>
      <c r="B128" s="2" t="s">
        <v>153</v>
      </c>
      <c r="C128" s="1" t="n">
        <v>4.09</v>
      </c>
      <c r="D128" s="1" t="n">
        <v>9.02</v>
      </c>
      <c r="E128" s="1" t="n">
        <v>19.15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2.63</v>
      </c>
      <c r="U128" s="3" t="n">
        <f aca="false">STDEV(C128:T128)</f>
        <v>4.87550570529385</v>
      </c>
      <c r="V128" s="3" t="n">
        <f aca="false">AVERAGE(C128:T128)</f>
        <v>1.93833333333333</v>
      </c>
      <c r="W128" s="3" t="n">
        <f aca="false">U128/V128</f>
        <v>2.51530818845771</v>
      </c>
    </row>
    <row r="129" customFormat="false" ht="15" hidden="false" customHeight="false" outlineLevel="0" collapsed="false">
      <c r="A129" s="10"/>
      <c r="B129" s="2" t="s">
        <v>154</v>
      </c>
      <c r="C129" s="1" t="n">
        <v>9.4</v>
      </c>
      <c r="D129" s="1" t="n">
        <v>14.53</v>
      </c>
      <c r="E129" s="1" t="n">
        <v>37.39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6.76</v>
      </c>
      <c r="Q129" s="1" t="n">
        <v>0</v>
      </c>
      <c r="R129" s="1" t="n">
        <v>0</v>
      </c>
      <c r="S129" s="1" t="n">
        <v>0</v>
      </c>
      <c r="T129" s="1" t="n">
        <v>0</v>
      </c>
      <c r="U129" s="3" t="n">
        <f aca="false">STDEV(C129:T129)</f>
        <v>9.34847238578113</v>
      </c>
      <c r="V129" s="3" t="n">
        <f aca="false">AVERAGE(C129:T129)</f>
        <v>3.78222222222222</v>
      </c>
      <c r="W129" s="3" t="n">
        <f aca="false">U129/V129</f>
        <v>2.47168776357316</v>
      </c>
    </row>
    <row r="130" customFormat="false" ht="15" hidden="false" customHeight="false" outlineLevel="0" collapsed="false">
      <c r="A130" s="10"/>
      <c r="B130" s="2" t="s">
        <v>155</v>
      </c>
      <c r="C130" s="1" t="n">
        <v>9.62</v>
      </c>
      <c r="D130" s="1" t="n">
        <v>13.37</v>
      </c>
      <c r="E130" s="1" t="n">
        <v>12.96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12.52</v>
      </c>
      <c r="N130" s="1" t="n">
        <v>0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2.39</v>
      </c>
      <c r="U130" s="3" t="n">
        <f aca="false">STDEV(C130:T130)</f>
        <v>5.19058902043737</v>
      </c>
      <c r="V130" s="3" t="n">
        <f aca="false">AVERAGE(C130:T130)</f>
        <v>2.82555555555556</v>
      </c>
      <c r="W130" s="3" t="n">
        <f aca="false">U130/V130</f>
        <v>1.83701538277375</v>
      </c>
    </row>
    <row r="131" customFormat="false" ht="15" hidden="false" customHeight="false" outlineLevel="0" collapsed="false">
      <c r="A131" s="10"/>
      <c r="B131" s="2" t="s">
        <v>156</v>
      </c>
      <c r="C131" s="1" t="n">
        <v>0</v>
      </c>
      <c r="D131" s="1" t="n">
        <v>0</v>
      </c>
      <c r="E131" s="1" t="n">
        <v>13.65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3" t="n">
        <f aca="false">STDEV(C131:T131)</f>
        <v>3.21733585439879</v>
      </c>
      <c r="V131" s="3" t="n">
        <f aca="false">AVERAGE(C131:T131)</f>
        <v>0.758333333333333</v>
      </c>
      <c r="W131" s="3" t="n">
        <f aca="false">U131/V131</f>
        <v>4.24264068711929</v>
      </c>
    </row>
    <row r="132" customFormat="false" ht="15" hidden="false" customHeight="false" outlineLevel="0" collapsed="false">
      <c r="A132" s="10"/>
      <c r="B132" s="2" t="s">
        <v>157</v>
      </c>
      <c r="C132" s="1" t="n">
        <v>0</v>
      </c>
      <c r="D132" s="1" t="n">
        <v>0</v>
      </c>
      <c r="E132" s="1" t="n">
        <v>12.14</v>
      </c>
      <c r="F132" s="1" t="n">
        <v>0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3" t="n">
        <f aca="false">STDEV(C132:T132)</f>
        <v>2.86142544120156</v>
      </c>
      <c r="V132" s="3" t="n">
        <f aca="false">AVERAGE(C132:T132)</f>
        <v>0.674444444444445</v>
      </c>
      <c r="W132" s="3" t="n">
        <f aca="false">U132/V132</f>
        <v>4.24264068711929</v>
      </c>
    </row>
    <row r="133" customFormat="false" ht="15" hidden="false" customHeight="false" outlineLevel="0" collapsed="false">
      <c r="A133" s="10"/>
      <c r="B133" s="2" t="s">
        <v>158</v>
      </c>
      <c r="C133" s="1" t="n">
        <v>0</v>
      </c>
      <c r="D133" s="1" t="n">
        <v>0</v>
      </c>
      <c r="E133" s="1" t="n">
        <v>8.83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3" t="n">
        <f aca="false">STDEV(C133:T133)</f>
        <v>2.0812509592924</v>
      </c>
      <c r="V133" s="3" t="n">
        <f aca="false">AVERAGE(C133:T133)</f>
        <v>0.490555555555556</v>
      </c>
      <c r="W133" s="3" t="n">
        <f aca="false">U133/V133</f>
        <v>4.24264068711928</v>
      </c>
    </row>
    <row r="134" customFormat="false" ht="15" hidden="false" customHeight="false" outlineLevel="0" collapsed="false">
      <c r="A134" s="10"/>
      <c r="B134" s="2" t="s">
        <v>159</v>
      </c>
      <c r="C134" s="1" t="n">
        <v>0</v>
      </c>
      <c r="D134" s="1" t="n">
        <v>0</v>
      </c>
      <c r="E134" s="1" t="n">
        <v>6.66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</v>
      </c>
      <c r="U134" s="3" t="n">
        <f aca="false">STDEV(C134:T134)</f>
        <v>1.56977705423413</v>
      </c>
      <c r="V134" s="3" t="n">
        <f aca="false">AVERAGE(C134:T134)</f>
        <v>0.37</v>
      </c>
      <c r="W134" s="3" t="n">
        <f aca="false">U134/V134</f>
        <v>4.24264068711928</v>
      </c>
    </row>
    <row r="135" customFormat="false" ht="15" hidden="false" customHeight="false" outlineLevel="0" collapsed="false">
      <c r="A135" s="10"/>
      <c r="B135" s="2" t="s">
        <v>160</v>
      </c>
      <c r="C135" s="1" t="n">
        <v>0</v>
      </c>
      <c r="D135" s="1" t="n">
        <v>0</v>
      </c>
      <c r="E135" s="1" t="n">
        <v>6.56</v>
      </c>
      <c r="F135" s="1" t="n">
        <v>2.49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0</v>
      </c>
      <c r="U135" s="3" t="n">
        <f aca="false">STDEV(C135:T135)</f>
        <v>1.6212479055474</v>
      </c>
      <c r="V135" s="3" t="n">
        <f aca="false">AVERAGE(C135:T135)</f>
        <v>0.502777777777778</v>
      </c>
      <c r="W135" s="3" t="n">
        <f aca="false">U135/V135</f>
        <v>3.22458146959704</v>
      </c>
    </row>
    <row r="136" customFormat="false" ht="15" hidden="false" customHeight="false" outlineLevel="0" collapsed="false">
      <c r="A136" s="10"/>
      <c r="B136" s="2" t="s">
        <v>161</v>
      </c>
      <c r="C136" s="1" t="n">
        <v>0</v>
      </c>
      <c r="D136" s="1" t="n">
        <v>0</v>
      </c>
      <c r="E136" s="1" t="n">
        <v>45.97</v>
      </c>
      <c r="F136" s="1" t="n">
        <v>0</v>
      </c>
      <c r="G136" s="1" t="n">
        <v>0</v>
      </c>
      <c r="H136" s="1" t="n">
        <v>1.52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4.07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3" t="n">
        <f aca="false">STDEV(C136:T136)</f>
        <v>10.8042079069561</v>
      </c>
      <c r="V136" s="3" t="n">
        <f aca="false">AVERAGE(C136:T136)</f>
        <v>2.86444444444444</v>
      </c>
      <c r="W136" s="3" t="n">
        <f aca="false">U136/V136</f>
        <v>3.77183363702888</v>
      </c>
    </row>
    <row r="137" customFormat="false" ht="15" hidden="false" customHeight="false" outlineLevel="0" collapsed="false">
      <c r="A137" s="10"/>
      <c r="B137" s="2" t="s">
        <v>162</v>
      </c>
      <c r="C137" s="1" t="n">
        <v>0</v>
      </c>
      <c r="D137" s="1" t="n">
        <v>0</v>
      </c>
      <c r="E137" s="1" t="n">
        <v>35.94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0</v>
      </c>
      <c r="U137" s="3" t="n">
        <f aca="false">STDEV(C137:T137)</f>
        <v>8.47113923861483</v>
      </c>
      <c r="V137" s="3" t="n">
        <f aca="false">AVERAGE(C137:T137)</f>
        <v>1.99666666666667</v>
      </c>
      <c r="W137" s="3" t="n">
        <f aca="false">U137/V137</f>
        <v>4.24264068711928</v>
      </c>
    </row>
    <row r="138" customFormat="false" ht="15" hidden="false" customHeight="false" outlineLevel="0" collapsed="false">
      <c r="A138" s="10"/>
      <c r="B138" s="2" t="s">
        <v>163</v>
      </c>
      <c r="C138" s="1" t="n">
        <v>2.53</v>
      </c>
      <c r="D138" s="1" t="n">
        <v>14.31</v>
      </c>
      <c r="E138" s="1" t="n">
        <v>7.7</v>
      </c>
      <c r="F138" s="1" t="n">
        <v>0</v>
      </c>
      <c r="G138" s="1" t="n">
        <v>0</v>
      </c>
      <c r="H138" s="1" t="n">
        <v>10.91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0</v>
      </c>
      <c r="U138" s="3" t="n">
        <f aca="false">STDEV(C138:T138)</f>
        <v>4.33642774130453</v>
      </c>
      <c r="V138" s="3" t="n">
        <f aca="false">AVERAGE(C138:T138)</f>
        <v>1.96944444444444</v>
      </c>
      <c r="W138" s="3" t="n">
        <f aca="false">U138/V138</f>
        <v>2.20185329600794</v>
      </c>
    </row>
    <row r="139" customFormat="false" ht="15" hidden="false" customHeight="false" outlineLevel="0" collapsed="false">
      <c r="A139" s="10"/>
      <c r="B139" s="2" t="s">
        <v>164</v>
      </c>
      <c r="C139" s="1" t="n">
        <v>0</v>
      </c>
      <c r="D139" s="1" t="n">
        <v>8.98</v>
      </c>
      <c r="E139" s="1" t="n">
        <v>14.13</v>
      </c>
      <c r="F139" s="1" t="n">
        <v>0</v>
      </c>
      <c r="G139" s="1" t="n">
        <v>0</v>
      </c>
      <c r="H139" s="1" t="n">
        <v>3.89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  <c r="U139" s="3" t="n">
        <f aca="false">STDEV(C139:T139)</f>
        <v>3.87244716669234</v>
      </c>
      <c r="V139" s="3" t="n">
        <f aca="false">AVERAGE(C139:T139)</f>
        <v>1.5</v>
      </c>
      <c r="W139" s="3" t="n">
        <f aca="false">U139/V139</f>
        <v>2.58163144446156</v>
      </c>
    </row>
    <row r="140" customFormat="false" ht="15" hidden="false" customHeight="false" outlineLevel="0" collapsed="false">
      <c r="A140" s="10"/>
      <c r="B140" s="2" t="s">
        <v>165</v>
      </c>
      <c r="C140" s="1" t="n">
        <v>0</v>
      </c>
      <c r="D140" s="1" t="n">
        <v>7.8</v>
      </c>
      <c r="E140" s="1" t="n">
        <v>15.35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4.6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3" t="n">
        <f aca="false">STDEV(C140:T140)</f>
        <v>4.02083727013929</v>
      </c>
      <c r="V140" s="3" t="n">
        <f aca="false">AVERAGE(C140:T140)</f>
        <v>1.54166666666667</v>
      </c>
      <c r="W140" s="3" t="n">
        <f aca="false">U140/V140</f>
        <v>2.60811066171197</v>
      </c>
    </row>
    <row r="141" customFormat="false" ht="15" hidden="false" customHeight="false" outlineLevel="0" collapsed="false">
      <c r="A141" s="10"/>
      <c r="B141" s="2" t="s">
        <v>166</v>
      </c>
      <c r="C141" s="1" t="n">
        <v>0</v>
      </c>
      <c r="D141" s="1" t="n">
        <v>21.56</v>
      </c>
      <c r="E141" s="1" t="n">
        <v>9.66</v>
      </c>
      <c r="F141" s="1" t="n">
        <v>0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3" t="n">
        <f aca="false">STDEV(C141:T141)</f>
        <v>5.44491043757403</v>
      </c>
      <c r="V141" s="3" t="n">
        <f aca="false">AVERAGE(C141:T141)</f>
        <v>1.73444444444444</v>
      </c>
      <c r="W141" s="3" t="n">
        <f aca="false">U141/V141</f>
        <v>3.13928212288061</v>
      </c>
    </row>
    <row r="142" customFormat="false" ht="15" hidden="false" customHeight="false" outlineLevel="0" collapsed="false">
      <c r="A142" s="10"/>
      <c r="B142" s="2" t="s">
        <v>167</v>
      </c>
      <c r="C142" s="1" t="n">
        <v>0</v>
      </c>
      <c r="D142" s="1" t="n">
        <v>16.19</v>
      </c>
      <c r="E142" s="1" t="n">
        <v>1.32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10.84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3" t="n">
        <f aca="false">STDEV(C142:T142)</f>
        <v>4.45046494596847</v>
      </c>
      <c r="V142" s="3" t="n">
        <f aca="false">AVERAGE(C142:T142)</f>
        <v>1.575</v>
      </c>
      <c r="W142" s="3" t="n">
        <f aca="false">U142/V142</f>
        <v>2.82569202918633</v>
      </c>
    </row>
    <row r="143" customFormat="false" ht="15" hidden="false" customHeight="false" outlineLevel="0" collapsed="false">
      <c r="A143" s="10"/>
      <c r="B143" s="2" t="s">
        <v>168</v>
      </c>
      <c r="C143" s="1" t="n">
        <v>0</v>
      </c>
      <c r="D143" s="1" t="n">
        <v>16.15</v>
      </c>
      <c r="E143" s="1" t="n">
        <v>1.16</v>
      </c>
      <c r="F143" s="1" t="n">
        <v>0</v>
      </c>
      <c r="G143" s="1" t="n">
        <v>0</v>
      </c>
      <c r="H143" s="1" t="n">
        <v>0</v>
      </c>
      <c r="I143" s="1" t="n">
        <v>0</v>
      </c>
      <c r="J143" s="1" t="n">
        <v>7.63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3" t="n">
        <f aca="false">STDEV(C143:T143)</f>
        <v>4.10042497398992</v>
      </c>
      <c r="V143" s="3" t="n">
        <f aca="false">AVERAGE(C143:T143)</f>
        <v>1.38555555555556</v>
      </c>
      <c r="W143" s="3" t="n">
        <f aca="false">U143/V143</f>
        <v>2.95940856182112</v>
      </c>
    </row>
    <row r="144" customFormat="false" ht="15" hidden="false" customHeight="false" outlineLevel="0" collapsed="false">
      <c r="A144" s="10"/>
      <c r="B144" s="2" t="s">
        <v>169</v>
      </c>
      <c r="C144" s="1" t="n">
        <v>0.53</v>
      </c>
      <c r="D144" s="1" t="n">
        <v>3.75</v>
      </c>
      <c r="E144" s="1" t="n">
        <v>0.5</v>
      </c>
      <c r="F144" s="1" t="n">
        <v>7.9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3" t="n">
        <f aca="false">STDEV(C144:T144)</f>
        <v>2.00104449849755</v>
      </c>
      <c r="V144" s="3" t="n">
        <f aca="false">AVERAGE(C144:T144)</f>
        <v>0.704444444444444</v>
      </c>
      <c r="W144" s="3" t="n">
        <f aca="false">U144/V144</f>
        <v>2.84059944581671</v>
      </c>
    </row>
    <row r="145" customFormat="false" ht="15" hidden="false" customHeight="false" outlineLevel="0" collapsed="false">
      <c r="A145" s="10"/>
      <c r="B145" s="2" t="s">
        <v>170</v>
      </c>
      <c r="C145" s="1" t="n">
        <v>0</v>
      </c>
      <c r="D145" s="1" t="n">
        <v>7.07</v>
      </c>
      <c r="E145" s="1" t="n">
        <v>0</v>
      </c>
      <c r="F145" s="1" t="n">
        <v>0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3" t="n">
        <f aca="false">STDEV(C145:T145)</f>
        <v>1.6664149809963</v>
      </c>
      <c r="V145" s="3" t="n">
        <f aca="false">AVERAGE(C145:T145)</f>
        <v>0.392777777777778</v>
      </c>
      <c r="W145" s="3" t="n">
        <f aca="false">U145/V145</f>
        <v>4.24264068711928</v>
      </c>
    </row>
    <row r="146" customFormat="false" ht="15" hidden="false" customHeight="false" outlineLevel="0" collapsed="false">
      <c r="A146" s="10"/>
      <c r="B146" s="2" t="s">
        <v>171</v>
      </c>
      <c r="C146" s="1" t="n">
        <v>0</v>
      </c>
      <c r="D146" s="1" t="n">
        <v>27.47</v>
      </c>
      <c r="E146" s="1" t="n">
        <v>49.23</v>
      </c>
      <c r="F146" s="1" t="n">
        <v>0</v>
      </c>
      <c r="G146" s="1" t="n">
        <v>0</v>
      </c>
      <c r="H146" s="1" t="n">
        <v>0</v>
      </c>
      <c r="I146" s="1" t="n">
        <v>1.76</v>
      </c>
      <c r="J146" s="1" t="n">
        <v>0</v>
      </c>
      <c r="K146" s="1" t="n">
        <v>0</v>
      </c>
      <c r="L146" s="1" t="n">
        <v>0</v>
      </c>
      <c r="M146" s="1" t="n">
        <v>9.5</v>
      </c>
      <c r="N146" s="1" t="n">
        <v>2.96</v>
      </c>
      <c r="O146" s="1" t="n">
        <v>10.6</v>
      </c>
      <c r="P146" s="1" t="n">
        <v>4.81</v>
      </c>
      <c r="Q146" s="1" t="n">
        <v>0</v>
      </c>
      <c r="R146" s="1" t="n">
        <v>0</v>
      </c>
      <c r="S146" s="1" t="n">
        <v>0</v>
      </c>
      <c r="T146" s="1" t="n">
        <v>0</v>
      </c>
      <c r="U146" s="3" t="n">
        <f aca="false">STDEV(C146:T146)</f>
        <v>12.8055230756822</v>
      </c>
      <c r="V146" s="3" t="n">
        <f aca="false">AVERAGE(C146:T146)</f>
        <v>5.90722222222222</v>
      </c>
      <c r="W146" s="3" t="n">
        <f aca="false">U146/V146</f>
        <v>2.16777405588527</v>
      </c>
    </row>
    <row r="147" customFormat="false" ht="15" hidden="false" customHeight="false" outlineLevel="0" collapsed="false">
      <c r="A147" s="10"/>
      <c r="B147" s="2" t="s">
        <v>172</v>
      </c>
      <c r="C147" s="1" t="n">
        <v>1.9</v>
      </c>
      <c r="D147" s="1" t="n">
        <v>11.18</v>
      </c>
      <c r="E147" s="1" t="n">
        <v>7.78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18.37</v>
      </c>
      <c r="N147" s="1" t="n">
        <v>10.23</v>
      </c>
      <c r="O147" s="1" t="n">
        <v>11.55</v>
      </c>
      <c r="P147" s="1" t="n">
        <v>11.18</v>
      </c>
      <c r="Q147" s="1" t="n">
        <v>0</v>
      </c>
      <c r="R147" s="1" t="n">
        <v>0</v>
      </c>
      <c r="S147" s="1" t="n">
        <v>0</v>
      </c>
      <c r="T147" s="1" t="n">
        <v>0</v>
      </c>
      <c r="U147" s="3" t="n">
        <f aca="false">STDEV(C147:T147)</f>
        <v>5.9414471125181</v>
      </c>
      <c r="V147" s="3" t="n">
        <f aca="false">AVERAGE(C147:T147)</f>
        <v>4.01055555555556</v>
      </c>
      <c r="W147" s="3" t="n">
        <f aca="false">U147/V147</f>
        <v>1.48145238987846</v>
      </c>
    </row>
    <row r="148" customFormat="false" ht="15" hidden="false" customHeight="false" outlineLevel="0" collapsed="false">
      <c r="A148" s="10"/>
      <c r="B148" s="2" t="s">
        <v>173</v>
      </c>
      <c r="C148" s="1" t="n">
        <v>0</v>
      </c>
      <c r="D148" s="1" t="n">
        <v>0</v>
      </c>
      <c r="E148" s="1" t="n">
        <v>5.16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34.75</v>
      </c>
      <c r="N148" s="1" t="n">
        <v>15.48</v>
      </c>
      <c r="O148" s="1" t="n">
        <v>12.38</v>
      </c>
      <c r="P148" s="1" t="n">
        <v>13.35</v>
      </c>
      <c r="Q148" s="1" t="n">
        <v>0</v>
      </c>
      <c r="R148" s="1" t="n">
        <v>0</v>
      </c>
      <c r="S148" s="1" t="n">
        <v>0</v>
      </c>
      <c r="T148" s="1" t="n">
        <v>0</v>
      </c>
      <c r="U148" s="3" t="n">
        <f aca="false">STDEV(C148:T148)</f>
        <v>9.20269973176031</v>
      </c>
      <c r="V148" s="3" t="n">
        <f aca="false">AVERAGE(C148:T148)</f>
        <v>4.50666666666667</v>
      </c>
      <c r="W148" s="3" t="n">
        <f aca="false">U148/V148</f>
        <v>2.04201917124859</v>
      </c>
    </row>
    <row r="149" customFormat="false" ht="15" hidden="false" customHeight="false" outlineLevel="0" collapsed="false">
      <c r="A149" s="10"/>
      <c r="B149" s="2" t="s">
        <v>174</v>
      </c>
      <c r="C149" s="1" t="n">
        <v>10.85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3" t="n">
        <f aca="false">STDEV(C149:T149)</f>
        <v>2.55736952529135</v>
      </c>
      <c r="V149" s="3" t="n">
        <f aca="false">AVERAGE(C149:T149)</f>
        <v>0.602777777777778</v>
      </c>
      <c r="W149" s="3" t="n">
        <f aca="false">U149/V149</f>
        <v>4.24264068711928</v>
      </c>
    </row>
    <row r="150" customFormat="false" ht="15" hidden="false" customHeight="false" outlineLevel="0" collapsed="false">
      <c r="A150" s="10"/>
      <c r="B150" s="2" t="s">
        <v>175</v>
      </c>
      <c r="C150" s="1" t="n">
        <v>10.74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3" t="n">
        <f aca="false">STDEV(C150:T150)</f>
        <v>2.53144227664784</v>
      </c>
      <c r="V150" s="3" t="n">
        <f aca="false">AVERAGE(C150:T150)</f>
        <v>0.596666666666667</v>
      </c>
      <c r="W150" s="3" t="n">
        <f aca="false">U150/V150</f>
        <v>4.24264068711929</v>
      </c>
    </row>
    <row r="151" customFormat="false" ht="15" hidden="false" customHeight="false" outlineLevel="0" collapsed="false">
      <c r="A151" s="10"/>
      <c r="B151" s="2" t="s">
        <v>176</v>
      </c>
      <c r="C151" s="1" t="n">
        <v>10.62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3" t="n">
        <f aca="false">STDEV(C151:T151)</f>
        <v>2.50315800540038</v>
      </c>
      <c r="V151" s="3" t="n">
        <f aca="false">AVERAGE(C151:T151)</f>
        <v>0.59</v>
      </c>
      <c r="W151" s="3" t="n">
        <f aca="false">U151/V151</f>
        <v>4.24264068711929</v>
      </c>
    </row>
    <row r="152" customFormat="false" ht="15" hidden="false" customHeight="false" outlineLevel="0" collapsed="false">
      <c r="A152" s="10"/>
      <c r="B152" s="2" t="s">
        <v>177</v>
      </c>
      <c r="C152" s="1" t="n">
        <v>12.44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3" t="n">
        <f aca="false">STDEV(C152:T152)</f>
        <v>2.93213611932022</v>
      </c>
      <c r="V152" s="3" t="n">
        <f aca="false">AVERAGE(C152:T152)</f>
        <v>0.691111111111111</v>
      </c>
      <c r="W152" s="3" t="n">
        <f aca="false">U152/V152</f>
        <v>4.24264068711929</v>
      </c>
    </row>
    <row r="153" customFormat="false" ht="15" hidden="false" customHeight="false" outlineLevel="0" collapsed="false">
      <c r="A153" s="10"/>
      <c r="B153" s="2" t="s">
        <v>178</v>
      </c>
      <c r="C153" s="1" t="n">
        <v>22.05</v>
      </c>
      <c r="D153" s="1" t="n">
        <v>0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  <c r="U153" s="3" t="n">
        <f aca="false">STDEV(C153:T153)</f>
        <v>5.19723484172113</v>
      </c>
      <c r="V153" s="3" t="n">
        <f aca="false">AVERAGE(C153:T153)</f>
        <v>1.225</v>
      </c>
      <c r="W153" s="3" t="n">
        <f aca="false">U153/V153</f>
        <v>4.24264068711929</v>
      </c>
    </row>
    <row r="154" customFormat="false" ht="15" hidden="false" customHeight="false" outlineLevel="0" collapsed="false">
      <c r="A154" s="10"/>
      <c r="B154" s="2" t="s">
        <v>179</v>
      </c>
      <c r="C154" s="1" t="n">
        <v>110.25</v>
      </c>
      <c r="D154" s="1" t="n">
        <v>0.41</v>
      </c>
      <c r="E154" s="1" t="n">
        <v>4.33</v>
      </c>
      <c r="F154" s="1" t="n">
        <v>0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3.29</v>
      </c>
      <c r="U154" s="3" t="n">
        <f aca="false">STDEV(C154:T154)</f>
        <v>25.9043178069941</v>
      </c>
      <c r="V154" s="3" t="n">
        <f aca="false">AVERAGE(C154:T154)</f>
        <v>6.57111111111111</v>
      </c>
      <c r="W154" s="3" t="n">
        <f aca="false">U154/V154</f>
        <v>3.94215184753039</v>
      </c>
    </row>
    <row r="155" customFormat="false" ht="15" hidden="false" customHeight="false" outlineLevel="0" collapsed="false">
      <c r="A155" s="10"/>
      <c r="B155" s="2" t="s">
        <v>180</v>
      </c>
      <c r="C155" s="1" t="n">
        <v>241.9</v>
      </c>
      <c r="D155" s="1" t="n">
        <v>46.74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.82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3" t="n">
        <f aca="false">STDEV(C155:T155)</f>
        <v>57.4180088462608</v>
      </c>
      <c r="V155" s="3" t="n">
        <f aca="false">AVERAGE(C155:T155)</f>
        <v>16.0811111111111</v>
      </c>
      <c r="W155" s="3" t="n">
        <f aca="false">U155/V155</f>
        <v>3.57052497489358</v>
      </c>
    </row>
    <row r="156" customFormat="false" ht="15" hidden="false" customHeight="false" outlineLevel="0" collapsed="false">
      <c r="A156" s="10"/>
      <c r="B156" s="2" t="s">
        <v>181</v>
      </c>
      <c r="C156" s="1" t="n">
        <v>10.9</v>
      </c>
      <c r="D156" s="1" t="n">
        <v>9.03</v>
      </c>
      <c r="E156" s="1" t="n">
        <v>11.28</v>
      </c>
      <c r="F156" s="1" t="n">
        <v>4.81</v>
      </c>
      <c r="G156" s="1" t="n">
        <v>2.39</v>
      </c>
      <c r="H156" s="1" t="n">
        <v>0</v>
      </c>
      <c r="I156" s="1" t="n">
        <v>0</v>
      </c>
      <c r="J156" s="1" t="n">
        <v>7.09</v>
      </c>
      <c r="K156" s="1" t="n">
        <v>22.2</v>
      </c>
      <c r="L156" s="1" t="n">
        <v>12.19</v>
      </c>
      <c r="M156" s="1" t="n">
        <v>3.39</v>
      </c>
      <c r="N156" s="1" t="n">
        <v>0</v>
      </c>
      <c r="O156" s="1" t="n">
        <v>0</v>
      </c>
      <c r="P156" s="1" t="n">
        <v>1.6</v>
      </c>
      <c r="Q156" s="1" t="n">
        <v>0</v>
      </c>
      <c r="R156" s="1" t="n">
        <v>0</v>
      </c>
      <c r="S156" s="1" t="n">
        <v>0</v>
      </c>
      <c r="T156" s="1" t="n">
        <v>0</v>
      </c>
      <c r="U156" s="3" t="n">
        <f aca="false">STDEV(C156:T156)</f>
        <v>6.23999172531712</v>
      </c>
      <c r="V156" s="3" t="n">
        <f aca="false">AVERAGE(C156:T156)</f>
        <v>4.71555555555556</v>
      </c>
      <c r="W156" s="3" t="n">
        <f aca="false">U156/V156</f>
        <v>1.32327816983634</v>
      </c>
    </row>
    <row r="157" customFormat="false" ht="15" hidden="false" customHeight="false" outlineLevel="0" collapsed="false">
      <c r="A157" s="10"/>
      <c r="B157" s="2" t="s">
        <v>182</v>
      </c>
      <c r="C157" s="1" t="n">
        <v>6.88</v>
      </c>
      <c r="D157" s="1" t="n">
        <v>16.02</v>
      </c>
      <c r="E157" s="1" t="n">
        <v>10.93</v>
      </c>
      <c r="F157" s="1" t="n">
        <v>4.09</v>
      </c>
      <c r="G157" s="1" t="n">
        <v>0</v>
      </c>
      <c r="H157" s="1" t="n">
        <v>0</v>
      </c>
      <c r="I157" s="1" t="n">
        <v>0</v>
      </c>
      <c r="J157" s="1" t="n">
        <v>0.58</v>
      </c>
      <c r="K157" s="1" t="n">
        <v>12.4</v>
      </c>
      <c r="L157" s="1" t="n">
        <v>7.46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3" t="n">
        <f aca="false">STDEV(C157:T157)</f>
        <v>5.20576440175081</v>
      </c>
      <c r="V157" s="3" t="n">
        <f aca="false">AVERAGE(C157:T157)</f>
        <v>3.24222222222222</v>
      </c>
      <c r="W157" s="3" t="n">
        <f aca="false">U157/V157</f>
        <v>1.60561616229463</v>
      </c>
    </row>
    <row r="158" customFormat="false" ht="15" hidden="false" customHeight="false" outlineLevel="0" collapsed="false">
      <c r="A158" s="10"/>
      <c r="B158" s="2" t="s">
        <v>183</v>
      </c>
      <c r="C158" s="1" t="n">
        <v>4.93</v>
      </c>
      <c r="D158" s="1" t="n">
        <v>3.48</v>
      </c>
      <c r="E158" s="1" t="n">
        <v>4.39</v>
      </c>
      <c r="F158" s="1" t="n">
        <v>7.28</v>
      </c>
      <c r="G158" s="1" t="n">
        <v>5.19</v>
      </c>
      <c r="H158" s="1" t="n">
        <v>3.06</v>
      </c>
      <c r="I158" s="1" t="n">
        <v>1.21</v>
      </c>
      <c r="J158" s="1" t="n">
        <v>5.06</v>
      </c>
      <c r="K158" s="1" t="n">
        <v>9.36</v>
      </c>
      <c r="L158" s="1" t="n">
        <v>7.37</v>
      </c>
      <c r="M158" s="1" t="n">
        <v>3.09</v>
      </c>
      <c r="N158" s="1" t="n">
        <v>1.89</v>
      </c>
      <c r="O158" s="1" t="n">
        <v>1.66</v>
      </c>
      <c r="P158" s="1" t="n">
        <v>0</v>
      </c>
      <c r="Q158" s="1" t="n">
        <v>0.72</v>
      </c>
      <c r="R158" s="1" t="n">
        <v>0.6</v>
      </c>
      <c r="S158" s="1" t="n">
        <v>1.61</v>
      </c>
      <c r="T158" s="1" t="n">
        <v>5.45</v>
      </c>
      <c r="U158" s="3" t="n">
        <f aca="false">STDEV(C158:T158)</f>
        <v>2.63968611968497</v>
      </c>
      <c r="V158" s="3" t="n">
        <f aca="false">AVERAGE(C158:T158)</f>
        <v>3.68611111111111</v>
      </c>
      <c r="W158" s="3" t="n">
        <f aca="false">U158/V158</f>
        <v>0.716116807148901</v>
      </c>
    </row>
    <row r="159" customFormat="false" ht="15" hidden="false" customHeight="false" outlineLevel="0" collapsed="false">
      <c r="A159" s="10"/>
      <c r="B159" s="2" t="s">
        <v>184</v>
      </c>
      <c r="C159" s="1" t="n">
        <v>0</v>
      </c>
      <c r="D159" s="1" t="n">
        <v>0.1</v>
      </c>
      <c r="E159" s="1" t="n">
        <v>0.69</v>
      </c>
      <c r="F159" s="1" t="n">
        <v>8.16</v>
      </c>
      <c r="G159" s="1" t="n">
        <v>0</v>
      </c>
      <c r="H159" s="1" t="n">
        <v>0.52</v>
      </c>
      <c r="I159" s="1" t="n">
        <v>4.02</v>
      </c>
      <c r="J159" s="1" t="n">
        <v>33.39</v>
      </c>
      <c r="K159" s="1" t="n">
        <v>17.19</v>
      </c>
      <c r="L159" s="1" t="n">
        <v>15.19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</v>
      </c>
      <c r="U159" s="3" t="n">
        <f aca="false">STDEV(C159:T159)</f>
        <v>8.99548448814574</v>
      </c>
      <c r="V159" s="3" t="n">
        <f aca="false">AVERAGE(C159:T159)</f>
        <v>4.40333333333333</v>
      </c>
      <c r="W159" s="3" t="n">
        <f aca="false">U159/V159</f>
        <v>2.04288065589987</v>
      </c>
    </row>
    <row r="160" customFormat="false" ht="15" hidden="false" customHeight="false" outlineLevel="0" collapsed="false">
      <c r="A160" s="10"/>
      <c r="B160" s="2" t="s">
        <v>185</v>
      </c>
      <c r="C160" s="1" t="n">
        <v>0</v>
      </c>
      <c r="D160" s="1" t="n">
        <v>3.7</v>
      </c>
      <c r="E160" s="1" t="n">
        <v>0</v>
      </c>
      <c r="F160" s="1" t="n">
        <v>1.01</v>
      </c>
      <c r="G160" s="1" t="n">
        <v>0</v>
      </c>
      <c r="H160" s="1" t="n">
        <v>6.65</v>
      </c>
      <c r="I160" s="1" t="n">
        <v>3.02</v>
      </c>
      <c r="J160" s="1" t="n">
        <v>9.29</v>
      </c>
      <c r="K160" s="1" t="n">
        <v>15.61</v>
      </c>
      <c r="L160" s="1" t="n">
        <v>17.73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0</v>
      </c>
      <c r="U160" s="3" t="n">
        <f aca="false">STDEV(C160:T160)</f>
        <v>5.5931615867904</v>
      </c>
      <c r="V160" s="3" t="n">
        <f aca="false">AVERAGE(C160:T160)</f>
        <v>3.16722222222222</v>
      </c>
      <c r="W160" s="3" t="n">
        <f aca="false">U160/V160</f>
        <v>1.76595173762896</v>
      </c>
    </row>
    <row r="161" customFormat="false" ht="15" hidden="false" customHeight="false" outlineLevel="0" collapsed="false">
      <c r="A161" s="10"/>
      <c r="B161" s="2" t="s">
        <v>186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34.03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  <c r="U161" s="3" t="n">
        <f aca="false">STDEV(C161:T161)</f>
        <v>8.02094792125941</v>
      </c>
      <c r="V161" s="3" t="n">
        <f aca="false">AVERAGE(C161:T161)</f>
        <v>1.89055555555556</v>
      </c>
      <c r="W161" s="3" t="n">
        <f aca="false">U161/V161</f>
        <v>4.24264068711929</v>
      </c>
    </row>
    <row r="162" customFormat="false" ht="15" hidden="false" customHeight="false" outlineLevel="0" collapsed="false">
      <c r="A162" s="10"/>
      <c r="B162" s="2" t="s">
        <v>187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28.21</v>
      </c>
      <c r="M162" s="1" t="n">
        <v>0</v>
      </c>
      <c r="N162" s="1" t="n">
        <v>0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3" t="n">
        <f aca="false">STDEV(C162:T162)</f>
        <v>6.6491607657575</v>
      </c>
      <c r="V162" s="3" t="n">
        <f aca="false">AVERAGE(C162:T162)</f>
        <v>1.56722222222222</v>
      </c>
      <c r="W162" s="3" t="n">
        <f aca="false">U162/V162</f>
        <v>4.24264068711929</v>
      </c>
    </row>
    <row r="163" customFormat="false" ht="15" hidden="false" customHeight="false" outlineLevel="0" collapsed="false">
      <c r="A163" s="10"/>
      <c r="B163" s="2" t="s">
        <v>188</v>
      </c>
      <c r="C163" s="1" t="n">
        <v>0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13.48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  <c r="U163" s="3" t="n">
        <f aca="false">STDEV(C163:T163)</f>
        <v>3.17726647013155</v>
      </c>
      <c r="V163" s="3" t="n">
        <f aca="false">AVERAGE(C163:T163)</f>
        <v>0.748888888888889</v>
      </c>
      <c r="W163" s="3" t="n">
        <f aca="false">U163/V163</f>
        <v>4.24264068711928</v>
      </c>
    </row>
    <row r="164" customFormat="false" ht="15" hidden="false" customHeight="false" outlineLevel="0" collapsed="false">
      <c r="A164" s="10"/>
      <c r="B164" s="2" t="s">
        <v>189</v>
      </c>
      <c r="C164" s="1" t="n">
        <v>4.61</v>
      </c>
      <c r="D164" s="1" t="n">
        <v>0</v>
      </c>
      <c r="E164" s="1" t="n">
        <v>0</v>
      </c>
      <c r="F164" s="1" t="n">
        <v>0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12.23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0</v>
      </c>
      <c r="S164" s="1" t="n">
        <v>0</v>
      </c>
      <c r="T164" s="1" t="n">
        <v>0</v>
      </c>
      <c r="U164" s="3" t="n">
        <f aca="false">STDEV(C164:T164)</f>
        <v>3.02022831669517</v>
      </c>
      <c r="V164" s="3" t="n">
        <f aca="false">AVERAGE(C164:T164)</f>
        <v>0.935555555555556</v>
      </c>
      <c r="W164" s="3" t="n">
        <f aca="false">U164/V164</f>
        <v>3.2282725475364</v>
      </c>
    </row>
    <row r="165" customFormat="false" ht="15" hidden="false" customHeight="false" outlineLevel="0" collapsed="false">
      <c r="A165" s="10"/>
      <c r="B165" s="2" t="s">
        <v>190</v>
      </c>
      <c r="C165" s="1" t="n">
        <v>0</v>
      </c>
      <c r="D165" s="1" t="n">
        <v>0</v>
      </c>
      <c r="E165" s="1" t="n">
        <v>0.78</v>
      </c>
      <c r="F165" s="1" t="n">
        <v>0</v>
      </c>
      <c r="G165" s="1" t="n">
        <v>0</v>
      </c>
      <c r="H165" s="1" t="n">
        <v>0</v>
      </c>
      <c r="I165" s="1" t="n">
        <v>5.28</v>
      </c>
      <c r="J165" s="1" t="n">
        <v>4.4</v>
      </c>
      <c r="K165" s="1" t="n">
        <v>0</v>
      </c>
      <c r="L165" s="1" t="n">
        <v>15.38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0</v>
      </c>
      <c r="U165" s="3" t="n">
        <f aca="false">STDEV(C165:T165)</f>
        <v>3.81403325538761</v>
      </c>
      <c r="V165" s="3" t="n">
        <f aca="false">AVERAGE(C165:T165)</f>
        <v>1.43555555555556</v>
      </c>
      <c r="W165" s="3" t="n">
        <f aca="false">U165/V165</f>
        <v>2.65683431102852</v>
      </c>
    </row>
    <row r="166" customFormat="false" ht="15" hidden="false" customHeight="false" outlineLevel="0" collapsed="false">
      <c r="A166" s="10"/>
      <c r="B166" s="2" t="s">
        <v>191</v>
      </c>
      <c r="C166" s="1" t="n">
        <v>0</v>
      </c>
      <c r="D166" s="1" t="n">
        <v>5.38</v>
      </c>
      <c r="E166" s="1" t="n">
        <v>29.03</v>
      </c>
      <c r="F166" s="1" t="n">
        <v>0</v>
      </c>
      <c r="G166" s="1" t="n">
        <v>0</v>
      </c>
      <c r="H166" s="1" t="n">
        <v>0</v>
      </c>
      <c r="I166" s="1" t="n">
        <v>0</v>
      </c>
      <c r="J166" s="1" t="n">
        <v>84.79</v>
      </c>
      <c r="K166" s="1" t="n">
        <v>74.43</v>
      </c>
      <c r="L166" s="1" t="n">
        <v>64.41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0</v>
      </c>
      <c r="U166" s="3" t="n">
        <f aca="false">STDEV(C166:T166)</f>
        <v>28.7487653386494</v>
      </c>
      <c r="V166" s="3" t="n">
        <f aca="false">AVERAGE(C166:T166)</f>
        <v>14.3355555555556</v>
      </c>
      <c r="W166" s="3" t="n">
        <f aca="false">U166/V166</f>
        <v>2.00541689697601</v>
      </c>
    </row>
    <row r="167" customFormat="false" ht="15" hidden="false" customHeight="false" outlineLevel="0" collapsed="false">
      <c r="A167" s="10"/>
      <c r="B167" s="2" t="s">
        <v>192</v>
      </c>
      <c r="C167" s="1" t="n">
        <v>0</v>
      </c>
      <c r="D167" s="1" t="n">
        <v>0</v>
      </c>
      <c r="E167" s="1" t="n">
        <v>31.28</v>
      </c>
      <c r="F167" s="1" t="n">
        <v>73.75</v>
      </c>
      <c r="G167" s="1" t="n">
        <v>0</v>
      </c>
      <c r="H167" s="1" t="n">
        <v>0</v>
      </c>
      <c r="I167" s="1" t="n">
        <v>0</v>
      </c>
      <c r="J167" s="1" t="n">
        <v>67.37</v>
      </c>
      <c r="K167" s="1" t="n">
        <v>31.28</v>
      </c>
      <c r="L167" s="1" t="n">
        <v>12.9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0</v>
      </c>
      <c r="U167" s="3" t="n">
        <f aca="false">STDEV(C167:T167)</f>
        <v>23.633385547109</v>
      </c>
      <c r="V167" s="3" t="n">
        <f aca="false">AVERAGE(C167:T167)</f>
        <v>12.0322222222222</v>
      </c>
      <c r="W167" s="3" t="n">
        <f aca="false">U167/V167</f>
        <v>1.96417462299364</v>
      </c>
    </row>
    <row r="168" customFormat="false" ht="15" hidden="false" customHeight="false" outlineLevel="0" collapsed="false">
      <c r="A168" s="10"/>
      <c r="B168" s="2" t="s">
        <v>193</v>
      </c>
      <c r="C168" s="1" t="n">
        <v>0</v>
      </c>
      <c r="D168" s="1" t="n">
        <v>22.82</v>
      </c>
      <c r="E168" s="1" t="n">
        <v>0</v>
      </c>
      <c r="F168" s="1" t="n">
        <v>0</v>
      </c>
      <c r="G168" s="1" t="n">
        <v>0</v>
      </c>
      <c r="H168" s="1" t="n">
        <v>36.22</v>
      </c>
      <c r="I168" s="1" t="n">
        <v>84.07</v>
      </c>
      <c r="J168" s="1" t="n">
        <v>102.85</v>
      </c>
      <c r="K168" s="1" t="n">
        <v>25.26</v>
      </c>
      <c r="L168" s="1" t="n">
        <v>2.4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</v>
      </c>
      <c r="U168" s="3" t="n">
        <f aca="false">STDEV(C168:T168)</f>
        <v>30.6431335536516</v>
      </c>
      <c r="V168" s="3" t="n">
        <f aca="false">AVERAGE(C168:T168)</f>
        <v>15.2011111111111</v>
      </c>
      <c r="W168" s="3" t="n">
        <f aca="false">U168/V168</f>
        <v>2.01584827119994</v>
      </c>
    </row>
    <row r="169" customFormat="false" ht="15" hidden="false" customHeight="false" outlineLevel="0" collapsed="false">
      <c r="A169" s="10"/>
      <c r="B169" s="2" t="s">
        <v>194</v>
      </c>
      <c r="C169" s="1" t="n">
        <v>0.27</v>
      </c>
      <c r="D169" s="1" t="n">
        <v>5.06</v>
      </c>
      <c r="E169" s="1" t="n">
        <v>0</v>
      </c>
      <c r="F169" s="1" t="n">
        <v>0</v>
      </c>
      <c r="G169" s="1" t="n">
        <v>0</v>
      </c>
      <c r="H169" s="1" t="n">
        <v>5.88</v>
      </c>
      <c r="I169" s="1" t="n">
        <v>33.44</v>
      </c>
      <c r="J169" s="1" t="n">
        <v>53.65</v>
      </c>
      <c r="K169" s="1" t="n">
        <v>39.96</v>
      </c>
      <c r="L169" s="1" t="n">
        <v>19.44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</v>
      </c>
      <c r="U169" s="3" t="n">
        <f aca="false">STDEV(C169:T169)</f>
        <v>16.5385378430781</v>
      </c>
      <c r="V169" s="3" t="n">
        <f aca="false">AVERAGE(C169:T169)</f>
        <v>8.76111111111111</v>
      </c>
      <c r="W169" s="3" t="n">
        <f aca="false">U169/V169</f>
        <v>1.8877215039658</v>
      </c>
    </row>
    <row r="170" customFormat="false" ht="15" hidden="false" customHeight="false" outlineLevel="0" collapsed="false">
      <c r="A170" s="10"/>
      <c r="B170" s="2" t="s">
        <v>195</v>
      </c>
      <c r="C170" s="1" t="n">
        <v>0</v>
      </c>
      <c r="D170" s="1" t="n">
        <v>0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42.41</v>
      </c>
      <c r="J170" s="1" t="n">
        <v>56.23</v>
      </c>
      <c r="K170" s="1" t="n">
        <v>0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0</v>
      </c>
      <c r="U170" s="3" t="n">
        <f aca="false">STDEV(C170:T170)</f>
        <v>16.1242853010789</v>
      </c>
      <c r="V170" s="3" t="n">
        <f aca="false">AVERAGE(C170:T170)</f>
        <v>5.48</v>
      </c>
      <c r="W170" s="3" t="n">
        <f aca="false">U170/V170</f>
        <v>2.94238782866403</v>
      </c>
    </row>
    <row r="171" customFormat="false" ht="15" hidden="false" customHeight="false" outlineLevel="0" collapsed="false">
      <c r="A171" s="10"/>
      <c r="B171" s="2" t="s">
        <v>196</v>
      </c>
      <c r="C171" s="1" t="n">
        <v>0</v>
      </c>
      <c r="D171" s="1" t="n">
        <v>0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13.09</v>
      </c>
      <c r="J171" s="1" t="n">
        <v>5.94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3" t="n">
        <f aca="false">STDEV(C171:T171)</f>
        <v>3.31230114707116</v>
      </c>
      <c r="V171" s="3" t="n">
        <f aca="false">AVERAGE(C171:T171)</f>
        <v>1.05722222222222</v>
      </c>
      <c r="W171" s="3" t="n">
        <f aca="false">U171/V171</f>
        <v>3.13302262991491</v>
      </c>
    </row>
    <row r="172" customFormat="false" ht="15" hidden="false" customHeight="false" outlineLevel="0" collapsed="false">
      <c r="A172" s="10"/>
      <c r="B172" s="2" t="s">
        <v>197</v>
      </c>
      <c r="C172" s="1" t="n">
        <v>0</v>
      </c>
      <c r="D172" s="1" t="n">
        <v>0</v>
      </c>
      <c r="E172" s="1" t="n">
        <v>13.48</v>
      </c>
      <c r="F172" s="1" t="n">
        <v>0</v>
      </c>
      <c r="G172" s="1" t="n">
        <v>0</v>
      </c>
      <c r="H172" s="1" t="n">
        <v>0</v>
      </c>
      <c r="I172" s="1" t="n">
        <v>11.3</v>
      </c>
      <c r="J172" s="1" t="n">
        <v>37.71</v>
      </c>
      <c r="K172" s="1" t="n">
        <v>3.78</v>
      </c>
      <c r="L172" s="1" t="n">
        <v>2.79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0</v>
      </c>
      <c r="S172" s="1" t="n">
        <v>0</v>
      </c>
      <c r="T172" s="1" t="n">
        <v>0</v>
      </c>
      <c r="U172" s="3" t="n">
        <f aca="false">STDEV(C172:T172)</f>
        <v>9.35746572026221</v>
      </c>
      <c r="V172" s="3" t="n">
        <f aca="false">AVERAGE(C172:T172)</f>
        <v>3.83666666666667</v>
      </c>
      <c r="W172" s="3" t="n">
        <f aca="false">U172/V172</f>
        <v>2.43895718164958</v>
      </c>
    </row>
    <row r="173" customFormat="false" ht="15" hidden="false" customHeight="false" outlineLevel="0" collapsed="false">
      <c r="A173" s="10"/>
      <c r="B173" s="2" t="s">
        <v>198</v>
      </c>
      <c r="C173" s="1" t="n">
        <v>0</v>
      </c>
      <c r="D173" s="1" t="n">
        <v>73.5</v>
      </c>
      <c r="E173" s="1" t="n">
        <v>1.93</v>
      </c>
      <c r="F173" s="1" t="n">
        <v>15.07</v>
      </c>
      <c r="G173" s="1" t="n">
        <v>0</v>
      </c>
      <c r="H173" s="1" t="n">
        <v>24.37</v>
      </c>
      <c r="I173" s="1" t="n">
        <v>44.47</v>
      </c>
      <c r="J173" s="1" t="n">
        <v>111.68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</v>
      </c>
      <c r="U173" s="3" t="n">
        <f aca="false">STDEV(C173:T173)</f>
        <v>31.2450675636783</v>
      </c>
      <c r="V173" s="3" t="n">
        <f aca="false">AVERAGE(C173:T173)</f>
        <v>15.0566666666667</v>
      </c>
      <c r="W173" s="3" t="n">
        <f aca="false">U173/V173</f>
        <v>2.07516499205302</v>
      </c>
    </row>
    <row r="174" customFormat="false" ht="15" hidden="false" customHeight="false" outlineLevel="0" collapsed="false">
      <c r="A174" s="10"/>
      <c r="B174" s="2" t="s">
        <v>199</v>
      </c>
      <c r="C174" s="1" t="n">
        <v>0</v>
      </c>
      <c r="D174" s="1" t="n">
        <v>0</v>
      </c>
      <c r="E174" s="1" t="n">
        <v>1.77</v>
      </c>
      <c r="F174" s="1" t="n">
        <v>25.46</v>
      </c>
      <c r="G174" s="1" t="n">
        <v>0</v>
      </c>
      <c r="H174" s="1" t="n">
        <v>155.86</v>
      </c>
      <c r="I174" s="1" t="n">
        <v>307.62</v>
      </c>
      <c r="J174" s="1" t="n">
        <v>92.44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</v>
      </c>
      <c r="U174" s="3" t="n">
        <f aca="false">STDEV(C174:T174)</f>
        <v>80.1566341466034</v>
      </c>
      <c r="V174" s="3" t="n">
        <f aca="false">AVERAGE(C174:T174)</f>
        <v>32.3972222222222</v>
      </c>
      <c r="W174" s="3" t="n">
        <f aca="false">U174/V174</f>
        <v>2.47418231096435</v>
      </c>
    </row>
    <row r="175" customFormat="false" ht="15" hidden="false" customHeight="false" outlineLevel="0" collapsed="false">
      <c r="A175" s="10"/>
      <c r="B175" s="2" t="s">
        <v>200</v>
      </c>
      <c r="C175" s="1" t="n">
        <v>0</v>
      </c>
      <c r="D175" s="1" t="n">
        <v>17.37</v>
      </c>
      <c r="E175" s="1" t="n">
        <v>80.3</v>
      </c>
      <c r="F175" s="1" t="n">
        <v>1.26</v>
      </c>
      <c r="G175" s="1" t="n">
        <v>15.48</v>
      </c>
      <c r="H175" s="1" t="n">
        <v>20.35</v>
      </c>
      <c r="I175" s="1" t="n">
        <v>9.73</v>
      </c>
      <c r="J175" s="1" t="n">
        <v>0</v>
      </c>
      <c r="K175" s="1" t="n">
        <v>0</v>
      </c>
      <c r="L175" s="1" t="n">
        <v>0</v>
      </c>
      <c r="M175" s="1" t="n">
        <v>6.8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10.79</v>
      </c>
      <c r="U175" s="3" t="n">
        <f aca="false">STDEV(C175:T175)</f>
        <v>19.1019617785936</v>
      </c>
      <c r="V175" s="3" t="n">
        <f aca="false">AVERAGE(C175:T175)</f>
        <v>9.00444444444445</v>
      </c>
      <c r="W175" s="3" t="n">
        <f aca="false">U175/V175</f>
        <v>2.12139259633936</v>
      </c>
    </row>
    <row r="176" customFormat="false" ht="15" hidden="false" customHeight="false" outlineLevel="0" collapsed="false">
      <c r="A176" s="10"/>
      <c r="B176" s="2" t="s">
        <v>201</v>
      </c>
      <c r="C176" s="1" t="n">
        <v>1.2</v>
      </c>
      <c r="D176" s="1" t="n">
        <v>7.47</v>
      </c>
      <c r="E176" s="1" t="n">
        <v>22.06</v>
      </c>
      <c r="F176" s="1" t="n">
        <v>7.25</v>
      </c>
      <c r="G176" s="1" t="n">
        <v>12.13</v>
      </c>
      <c r="H176" s="1" t="n">
        <v>12.62</v>
      </c>
      <c r="I176" s="1" t="n">
        <v>6.07</v>
      </c>
      <c r="J176" s="1" t="n">
        <v>0.78</v>
      </c>
      <c r="K176" s="1" t="n">
        <v>0</v>
      </c>
      <c r="L176" s="1" t="n">
        <v>2.9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15.13</v>
      </c>
      <c r="U176" s="3" t="n">
        <f aca="false">STDEV(C176:T176)</f>
        <v>6.64747258964378</v>
      </c>
      <c r="V176" s="3" t="n">
        <f aca="false">AVERAGE(C176:T176)</f>
        <v>4.86722222222222</v>
      </c>
      <c r="W176" s="3" t="n">
        <f aca="false">U176/V176</f>
        <v>1.36576311623774</v>
      </c>
    </row>
    <row r="177" customFormat="false" ht="15" hidden="false" customHeight="false" outlineLevel="0" collapsed="false">
      <c r="A177" s="10"/>
      <c r="B177" s="2" t="s">
        <v>202</v>
      </c>
      <c r="C177" s="1" t="n">
        <v>6.42</v>
      </c>
      <c r="D177" s="1" t="n">
        <v>28.13</v>
      </c>
      <c r="E177" s="1" t="n">
        <v>64.01</v>
      </c>
      <c r="F177" s="1" t="n">
        <v>10.54</v>
      </c>
      <c r="G177" s="1" t="n">
        <v>14.59</v>
      </c>
      <c r="H177" s="1" t="n">
        <v>7.83</v>
      </c>
      <c r="I177" s="1" t="n">
        <v>5.64</v>
      </c>
      <c r="J177" s="1" t="n">
        <v>7.82</v>
      </c>
      <c r="K177" s="1" t="n">
        <v>0</v>
      </c>
      <c r="L177" s="1" t="n">
        <v>0.62</v>
      </c>
      <c r="M177" s="1" t="n">
        <v>3.38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3.47</v>
      </c>
      <c r="U177" s="3" t="n">
        <f aca="false">STDEV(C177:T177)</f>
        <v>15.6067611563338</v>
      </c>
      <c r="V177" s="3" t="n">
        <f aca="false">AVERAGE(C177:T177)</f>
        <v>8.46944444444445</v>
      </c>
      <c r="W177" s="3" t="n">
        <f aca="false">U177/V177</f>
        <v>1.84271368195479</v>
      </c>
    </row>
    <row r="178" customFormat="false" ht="15" hidden="false" customHeight="false" outlineLevel="0" collapsed="false">
      <c r="A178" s="10"/>
      <c r="B178" s="2" t="s">
        <v>203</v>
      </c>
      <c r="C178" s="1" t="n">
        <v>18.35</v>
      </c>
      <c r="D178" s="1" t="n">
        <v>84.37</v>
      </c>
      <c r="E178" s="1" t="n">
        <v>10</v>
      </c>
      <c r="F178" s="1" t="n">
        <v>0</v>
      </c>
      <c r="G178" s="1" t="n">
        <v>8.51</v>
      </c>
      <c r="H178" s="1" t="n">
        <v>77.16</v>
      </c>
      <c r="I178" s="1" t="n">
        <v>40.44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0</v>
      </c>
      <c r="U178" s="3" t="n">
        <f aca="false">STDEV(C178:T178)</f>
        <v>26.6211135246841</v>
      </c>
      <c r="V178" s="3" t="n">
        <f aca="false">AVERAGE(C178:T178)</f>
        <v>13.2683333333333</v>
      </c>
      <c r="W178" s="3" t="n">
        <f aca="false">U178/V178</f>
        <v>2.00636454149107</v>
      </c>
    </row>
    <row r="179" customFormat="false" ht="15" hidden="false" customHeight="false" outlineLevel="0" collapsed="false">
      <c r="A179" s="10"/>
      <c r="B179" s="2" t="s">
        <v>204</v>
      </c>
      <c r="C179" s="1" t="n">
        <v>3.08</v>
      </c>
      <c r="D179" s="1" t="n">
        <v>6.26</v>
      </c>
      <c r="E179" s="1" t="n">
        <v>64.75</v>
      </c>
      <c r="F179" s="1" t="n">
        <v>40.31</v>
      </c>
      <c r="G179" s="1" t="n">
        <v>34</v>
      </c>
      <c r="H179" s="1" t="n">
        <v>67.14</v>
      </c>
      <c r="I179" s="1" t="n">
        <v>41.92</v>
      </c>
      <c r="J179" s="1" t="n">
        <v>1.19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12.19</v>
      </c>
      <c r="U179" s="3" t="n">
        <f aca="false">STDEV(C179:T179)</f>
        <v>23.4670878415858</v>
      </c>
      <c r="V179" s="3" t="n">
        <f aca="false">AVERAGE(C179:T179)</f>
        <v>15.0466666666667</v>
      </c>
      <c r="W179" s="3" t="n">
        <f aca="false">U179/V179</f>
        <v>1.55962037050859</v>
      </c>
    </row>
    <row r="180" customFormat="false" ht="15" hidden="false" customHeight="false" outlineLevel="0" collapsed="false">
      <c r="A180" s="10"/>
      <c r="B180" s="2" t="s">
        <v>205</v>
      </c>
      <c r="C180" s="1" t="n">
        <v>12.41</v>
      </c>
      <c r="D180" s="1" t="n">
        <v>0.51</v>
      </c>
      <c r="E180" s="1" t="n">
        <v>5.25</v>
      </c>
      <c r="F180" s="1" t="n">
        <v>26.29</v>
      </c>
      <c r="G180" s="1" t="n">
        <v>28.46</v>
      </c>
      <c r="H180" s="1" t="n">
        <v>94.92</v>
      </c>
      <c r="I180" s="1" t="n">
        <v>63.37</v>
      </c>
      <c r="J180" s="1" t="n">
        <v>7.85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  <c r="U180" s="3" t="n">
        <f aca="false">STDEV(C180:T180)</f>
        <v>26.1164471254709</v>
      </c>
      <c r="V180" s="3" t="n">
        <f aca="false">AVERAGE(C180:T180)</f>
        <v>13.2811111111111</v>
      </c>
      <c r="W180" s="3" t="n">
        <f aca="false">U180/V180</f>
        <v>1.96643540641879</v>
      </c>
    </row>
    <row r="181" customFormat="false" ht="15" hidden="false" customHeight="false" outlineLevel="0" collapsed="false">
      <c r="A181" s="10"/>
      <c r="B181" s="2" t="s">
        <v>206</v>
      </c>
      <c r="C181" s="1" t="n">
        <v>0.42</v>
      </c>
      <c r="D181" s="1" t="n">
        <v>0</v>
      </c>
      <c r="E181" s="1" t="n">
        <v>24.96</v>
      </c>
      <c r="F181" s="1" t="n">
        <v>22.65</v>
      </c>
      <c r="G181" s="1" t="n">
        <v>80.78</v>
      </c>
      <c r="H181" s="1" t="n">
        <v>11.04</v>
      </c>
      <c r="I181" s="1" t="n">
        <v>2.68</v>
      </c>
      <c r="J181" s="1" t="n">
        <v>0</v>
      </c>
      <c r="K181" s="1" t="n">
        <v>0</v>
      </c>
      <c r="L181" s="1" t="n">
        <v>0</v>
      </c>
      <c r="M181" s="1" t="n">
        <v>16.2</v>
      </c>
      <c r="N181" s="1" t="n">
        <v>2.7</v>
      </c>
      <c r="O181" s="1" t="n">
        <v>1.66</v>
      </c>
      <c r="P181" s="1" t="n">
        <v>7.52</v>
      </c>
      <c r="Q181" s="1" t="n">
        <v>0</v>
      </c>
      <c r="R181" s="1" t="n">
        <v>0</v>
      </c>
      <c r="S181" s="1" t="n">
        <v>0</v>
      </c>
      <c r="T181" s="1" t="n">
        <v>0</v>
      </c>
      <c r="U181" s="3" t="n">
        <f aca="false">STDEV(C181:T181)</f>
        <v>19.5577733154576</v>
      </c>
      <c r="V181" s="3" t="n">
        <f aca="false">AVERAGE(C181:T181)</f>
        <v>9.47833333333333</v>
      </c>
      <c r="W181" s="3" t="n">
        <f aca="false">U181/V181</f>
        <v>2.06341902396246</v>
      </c>
    </row>
    <row r="182" customFormat="false" ht="15" hidden="false" customHeight="false" outlineLevel="0" collapsed="false">
      <c r="A182" s="10"/>
      <c r="B182" s="2" t="s">
        <v>207</v>
      </c>
      <c r="C182" s="1" t="n">
        <v>0</v>
      </c>
      <c r="D182" s="1" t="n">
        <v>0</v>
      </c>
      <c r="E182" s="1" t="n">
        <v>20.6</v>
      </c>
      <c r="F182" s="1" t="n">
        <v>0</v>
      </c>
      <c r="G182" s="1" t="n">
        <v>66.48</v>
      </c>
      <c r="H182" s="1" t="n">
        <v>38.73</v>
      </c>
      <c r="I182" s="1" t="n">
        <v>8.49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0</v>
      </c>
      <c r="S182" s="1" t="n">
        <v>0</v>
      </c>
      <c r="T182" s="1" t="n">
        <v>0</v>
      </c>
      <c r="U182" s="3" t="n">
        <f aca="false">STDEV(C182:T182)</f>
        <v>17.8457709239271</v>
      </c>
      <c r="V182" s="3" t="n">
        <f aca="false">AVERAGE(C182:T182)</f>
        <v>7.46111111111111</v>
      </c>
      <c r="W182" s="3" t="n">
        <f aca="false">U182/V182</f>
        <v>2.39183824743624</v>
      </c>
    </row>
    <row r="183" customFormat="false" ht="15" hidden="false" customHeight="false" outlineLevel="0" collapsed="false">
      <c r="A183" s="10"/>
      <c r="B183" s="2" t="s">
        <v>208</v>
      </c>
      <c r="C183" s="1" t="n">
        <v>0</v>
      </c>
      <c r="D183" s="1" t="n">
        <v>0</v>
      </c>
      <c r="E183" s="1" t="n">
        <v>57.52</v>
      </c>
      <c r="F183" s="1" t="n">
        <v>0</v>
      </c>
      <c r="G183" s="1" t="n">
        <v>24.53</v>
      </c>
      <c r="H183" s="1" t="n">
        <v>4.03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</v>
      </c>
      <c r="U183" s="3" t="n">
        <f aca="false">STDEV(C183:T183)</f>
        <v>14.3790258017202</v>
      </c>
      <c r="V183" s="3" t="n">
        <f aca="false">AVERAGE(C183:T183)</f>
        <v>4.78222222222222</v>
      </c>
      <c r="W183" s="3" t="n">
        <f aca="false">U183/V183</f>
        <v>3.00676654775748</v>
      </c>
    </row>
    <row r="184" customFormat="false" ht="15" hidden="false" customHeight="false" outlineLevel="0" collapsed="false">
      <c r="A184" s="10"/>
      <c r="B184" s="2" t="s">
        <v>209</v>
      </c>
      <c r="C184" s="1" t="n">
        <v>3.69</v>
      </c>
      <c r="D184" s="1" t="n">
        <v>48.33</v>
      </c>
      <c r="E184" s="1" t="n">
        <v>19.87</v>
      </c>
      <c r="F184" s="1" t="n">
        <v>9.32</v>
      </c>
      <c r="G184" s="1" t="n">
        <v>15.74</v>
      </c>
      <c r="H184" s="1" t="n">
        <v>7.23</v>
      </c>
      <c r="I184" s="1" t="n">
        <v>8.22</v>
      </c>
      <c r="J184" s="1" t="n">
        <v>8.71</v>
      </c>
      <c r="K184" s="1" t="n">
        <v>7.08</v>
      </c>
      <c r="L184" s="1" t="n">
        <v>0.05</v>
      </c>
      <c r="M184" s="1" t="n">
        <v>51.37</v>
      </c>
      <c r="N184" s="1" t="n">
        <v>14.31</v>
      </c>
      <c r="O184" s="1" t="n">
        <v>36.73</v>
      </c>
      <c r="P184" s="1" t="n">
        <v>12.7</v>
      </c>
      <c r="Q184" s="1" t="n">
        <v>1.97</v>
      </c>
      <c r="R184" s="1" t="n">
        <v>3.6</v>
      </c>
      <c r="S184" s="1" t="n">
        <v>0</v>
      </c>
      <c r="T184" s="1" t="n">
        <v>0.02</v>
      </c>
      <c r="U184" s="3" t="n">
        <f aca="false">STDEV(C184:T184)</f>
        <v>15.8164158950347</v>
      </c>
      <c r="V184" s="3" t="n">
        <f aca="false">AVERAGE(C184:T184)</f>
        <v>13.83</v>
      </c>
      <c r="W184" s="3" t="n">
        <f aca="false">U184/V184</f>
        <v>1.14363093962651</v>
      </c>
    </row>
    <row r="185" customFormat="false" ht="15" hidden="false" customHeight="false" outlineLevel="0" collapsed="false">
      <c r="A185" s="10"/>
      <c r="B185" s="2" t="s">
        <v>210</v>
      </c>
      <c r="C185" s="1" t="n">
        <v>0</v>
      </c>
      <c r="D185" s="1" t="n">
        <v>7.01</v>
      </c>
      <c r="E185" s="1" t="n">
        <v>45.49</v>
      </c>
      <c r="F185" s="1" t="n">
        <v>0</v>
      </c>
      <c r="G185" s="1" t="n">
        <v>11.85</v>
      </c>
      <c r="H185" s="1" t="n">
        <v>13.16</v>
      </c>
      <c r="I185" s="1" t="n">
        <v>15.85</v>
      </c>
      <c r="J185" s="1" t="n">
        <v>1.36</v>
      </c>
      <c r="K185" s="1" t="n">
        <v>0</v>
      </c>
      <c r="L185" s="1" t="n">
        <v>0</v>
      </c>
      <c r="M185" s="1" t="n">
        <v>42</v>
      </c>
      <c r="N185" s="1" t="n">
        <v>30.34</v>
      </c>
      <c r="O185" s="1" t="n">
        <v>22.25</v>
      </c>
      <c r="P185" s="1" t="n">
        <v>12.12</v>
      </c>
      <c r="Q185" s="1" t="n">
        <v>4.56</v>
      </c>
      <c r="R185" s="1" t="n">
        <v>0</v>
      </c>
      <c r="S185" s="1" t="n">
        <v>0</v>
      </c>
      <c r="T185" s="1" t="n">
        <v>0</v>
      </c>
      <c r="U185" s="3" t="n">
        <f aca="false">STDEV(C185:T185)</f>
        <v>14.7031405764366</v>
      </c>
      <c r="V185" s="3" t="n">
        <f aca="false">AVERAGE(C185:T185)</f>
        <v>11.4438888888889</v>
      </c>
      <c r="W185" s="3" t="n">
        <f aca="false">U185/V185</f>
        <v>1.2848028077861</v>
      </c>
    </row>
    <row r="186" customFormat="false" ht="15" hidden="false" customHeight="false" outlineLevel="0" collapsed="false">
      <c r="A186" s="10"/>
      <c r="B186" s="2" t="s">
        <v>211</v>
      </c>
      <c r="C186" s="1" t="n">
        <v>0</v>
      </c>
      <c r="D186" s="1" t="n">
        <v>128.09</v>
      </c>
      <c r="E186" s="1" t="n">
        <v>44.69</v>
      </c>
      <c r="F186" s="1" t="n">
        <v>17.98</v>
      </c>
      <c r="G186" s="1" t="n">
        <v>30.92</v>
      </c>
      <c r="H186" s="1" t="n">
        <v>52.9</v>
      </c>
      <c r="I186" s="1" t="n">
        <v>38.17</v>
      </c>
      <c r="J186" s="1" t="n">
        <v>2.15</v>
      </c>
      <c r="K186" s="1" t="n">
        <v>0</v>
      </c>
      <c r="L186" s="1" t="n">
        <v>1.4</v>
      </c>
      <c r="M186" s="1" t="n">
        <v>38.61</v>
      </c>
      <c r="N186" s="1" t="n">
        <v>5.76</v>
      </c>
      <c r="O186" s="1" t="n">
        <v>14.66</v>
      </c>
      <c r="P186" s="1" t="n">
        <v>3.66</v>
      </c>
      <c r="Q186" s="1" t="n">
        <v>0</v>
      </c>
      <c r="R186" s="1" t="n">
        <v>0</v>
      </c>
      <c r="S186" s="1" t="n">
        <v>0</v>
      </c>
      <c r="T186" s="1" t="n">
        <v>0</v>
      </c>
      <c r="U186" s="3" t="n">
        <f aca="false">STDEV(C186:T186)</f>
        <v>32.28375921146</v>
      </c>
      <c r="V186" s="3" t="n">
        <f aca="false">AVERAGE(C186:T186)</f>
        <v>21.055</v>
      </c>
      <c r="W186" s="3" t="n">
        <f aca="false">U186/V186</f>
        <v>1.53330606561197</v>
      </c>
    </row>
    <row r="187" customFormat="false" ht="15" hidden="false" customHeight="false" outlineLevel="0" collapsed="false">
      <c r="A187" s="10"/>
      <c r="B187" s="2" t="s">
        <v>212</v>
      </c>
      <c r="C187" s="1" t="n">
        <v>14.31</v>
      </c>
      <c r="D187" s="1" t="n">
        <v>0</v>
      </c>
      <c r="E187" s="1" t="n">
        <v>0</v>
      </c>
      <c r="F187" s="1" t="n">
        <v>0</v>
      </c>
      <c r="G187" s="1" t="n">
        <v>224.35</v>
      </c>
      <c r="H187" s="1" t="n">
        <v>50.12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29.33</v>
      </c>
      <c r="N187" s="1" t="n">
        <v>24.19</v>
      </c>
      <c r="O187" s="1" t="n">
        <v>16.01</v>
      </c>
      <c r="P187" s="1" t="n">
        <v>5.96</v>
      </c>
      <c r="Q187" s="1" t="n">
        <v>3.68</v>
      </c>
      <c r="R187" s="1" t="n">
        <v>0</v>
      </c>
      <c r="S187" s="1" t="n">
        <v>0</v>
      </c>
      <c r="T187" s="1" t="n">
        <v>0</v>
      </c>
      <c r="U187" s="3" t="n">
        <f aca="false">STDEV(C187:T187)</f>
        <v>52.736297830086</v>
      </c>
      <c r="V187" s="3" t="n">
        <f aca="false">AVERAGE(C187:T187)</f>
        <v>20.4416666666667</v>
      </c>
      <c r="W187" s="3" t="n">
        <f aca="false">U187/V187</f>
        <v>2.57984335083992</v>
      </c>
    </row>
    <row r="188" customFormat="false" ht="15" hidden="false" customHeight="false" outlineLevel="0" collapsed="false">
      <c r="A188" s="10"/>
      <c r="B188" s="2" t="s">
        <v>213</v>
      </c>
      <c r="C188" s="1" t="n">
        <v>178.74</v>
      </c>
      <c r="D188" s="1" t="n">
        <v>2.62</v>
      </c>
      <c r="E188" s="1" t="n">
        <v>2.55</v>
      </c>
      <c r="F188" s="1" t="n">
        <v>18.82</v>
      </c>
      <c r="G188" s="1" t="n">
        <v>0</v>
      </c>
      <c r="H188" s="1" t="n">
        <v>1.48</v>
      </c>
      <c r="I188" s="1" t="n">
        <v>0</v>
      </c>
      <c r="J188" s="1" t="n">
        <v>17.64</v>
      </c>
      <c r="K188" s="1" t="n">
        <v>22.82</v>
      </c>
      <c r="L188" s="1" t="n">
        <v>17.89</v>
      </c>
      <c r="M188" s="1" t="n">
        <v>3.38</v>
      </c>
      <c r="N188" s="1" t="n">
        <v>3.04</v>
      </c>
      <c r="O188" s="1" t="n">
        <v>0</v>
      </c>
      <c r="P188" s="1" t="n">
        <v>1.19</v>
      </c>
      <c r="Q188" s="1" t="n">
        <v>0</v>
      </c>
      <c r="R188" s="1" t="n">
        <v>0</v>
      </c>
      <c r="S188" s="1" t="n">
        <v>0</v>
      </c>
      <c r="T188" s="1" t="n">
        <v>154.18</v>
      </c>
      <c r="U188" s="3" t="n">
        <f aca="false">STDEV(C188:T188)</f>
        <v>52.7252672154554</v>
      </c>
      <c r="V188" s="3" t="n">
        <f aca="false">AVERAGE(C188:T188)</f>
        <v>23.575</v>
      </c>
      <c r="W188" s="3" t="n">
        <f aca="false">U188/V188</f>
        <v>2.23649065601083</v>
      </c>
    </row>
    <row r="189" customFormat="false" ht="15" hidden="false" customHeight="false" outlineLevel="0" collapsed="false">
      <c r="A189" s="10"/>
      <c r="B189" s="2" t="s">
        <v>214</v>
      </c>
      <c r="C189" s="1" t="n">
        <v>3239.57</v>
      </c>
      <c r="D189" s="1" t="n">
        <v>10.3</v>
      </c>
      <c r="E189" s="1" t="n">
        <v>6.23</v>
      </c>
      <c r="F189" s="1" t="n">
        <v>9.52</v>
      </c>
      <c r="G189" s="1" t="n">
        <v>0</v>
      </c>
      <c r="H189" s="1" t="n">
        <v>0</v>
      </c>
      <c r="I189" s="1" t="n">
        <v>2.04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3.5</v>
      </c>
      <c r="Q189" s="1" t="n">
        <v>0</v>
      </c>
      <c r="R189" s="1" t="n">
        <v>0</v>
      </c>
      <c r="S189" s="1" t="n">
        <v>0</v>
      </c>
      <c r="T189" s="1" t="n">
        <v>428.75</v>
      </c>
      <c r="U189" s="3" t="n">
        <f aca="false">STDEV(C189:T189)</f>
        <v>763.828350608821</v>
      </c>
      <c r="V189" s="3" t="n">
        <f aca="false">AVERAGE(C189:T189)</f>
        <v>205.550555555556</v>
      </c>
      <c r="W189" s="3" t="n">
        <f aca="false">U189/V189</f>
        <v>3.71601209514793</v>
      </c>
    </row>
    <row r="190" customFormat="false" ht="15" hidden="false" customHeight="false" outlineLevel="0" collapsed="false">
      <c r="A190" s="10"/>
      <c r="B190" s="11" t="s">
        <v>215</v>
      </c>
      <c r="C190" s="12" t="n">
        <v>13.44</v>
      </c>
      <c r="D190" s="12" t="n">
        <v>38.13</v>
      </c>
      <c r="E190" s="12" t="n">
        <v>546.42</v>
      </c>
      <c r="F190" s="12" t="n">
        <v>442.79</v>
      </c>
      <c r="G190" s="12" t="n">
        <v>36.71</v>
      </c>
      <c r="H190" s="12" t="n">
        <v>51.06</v>
      </c>
      <c r="I190" s="12" t="n">
        <v>26.96</v>
      </c>
      <c r="J190" s="12" t="n">
        <v>112.52</v>
      </c>
      <c r="K190" s="12" t="n">
        <v>15.45</v>
      </c>
      <c r="L190" s="12" t="n">
        <v>0</v>
      </c>
      <c r="M190" s="12" t="n">
        <v>23.07</v>
      </c>
      <c r="N190" s="12" t="n">
        <v>0</v>
      </c>
      <c r="O190" s="12" t="n">
        <v>7.24</v>
      </c>
      <c r="P190" s="12" t="n">
        <v>4.44</v>
      </c>
      <c r="Q190" s="12" t="n">
        <v>0</v>
      </c>
      <c r="R190" s="12" t="n">
        <v>0</v>
      </c>
      <c r="S190" s="12" t="n">
        <v>0</v>
      </c>
      <c r="T190" s="12" t="n">
        <v>1193.6</v>
      </c>
      <c r="U190" s="13" t="n">
        <f aca="false">STDEV(C190:T190)</f>
        <v>305.69328929383</v>
      </c>
      <c r="V190" s="13" t="n">
        <f aca="false">AVERAGE(C190:T190)</f>
        <v>139.546111111111</v>
      </c>
      <c r="W190" s="13" t="n">
        <f aca="false">U190/V190</f>
        <v>2.19062564237585</v>
      </c>
    </row>
  </sheetData>
  <mergeCells count="4">
    <mergeCell ref="A3:A34"/>
    <mergeCell ref="A35:A61"/>
    <mergeCell ref="A62:A99"/>
    <mergeCell ref="A100:A190"/>
  </mergeCells>
  <conditionalFormatting sqref="B91">
    <cfRule type="expression" priority="2" aboveAverage="0" equalAverage="0" bottom="0" percent="0" rank="0" text="" dxfId="0">
      <formula>AND(COUNTIF($B$91:$B$91,B91)&gt;1,NOT(ISBLANK(B91)))</formula>
    </cfRule>
  </conditionalFormatting>
  <conditionalFormatting sqref="B170">
    <cfRule type="expression" priority="3" aboveAverage="0" equalAverage="0" bottom="0" percent="0" rank="0" text="" dxfId="1">
      <formula>AND(COUNTIF($B$170:$B$170,B170)&gt;1,NOT(ISBLANK(B170)))</formula>
    </cfRule>
  </conditionalFormatting>
  <conditionalFormatting sqref="B3:B90 B171:B190 B92:B169">
    <cfRule type="expression" priority="4" aboveAverage="0" equalAverage="0" bottom="0" percent="0" rank="0" text="" dxfId="2">
      <formula>AND(COUNTIF($B$3:$B$90,B3)+COUNTIF($B$171:$B$190,B3)+COUNTIF($B$92:$B$169,B3)&gt;1,NOT(ISBLANK(B3)))</formula>
    </cfRule>
  </conditionalFormatting>
  <printOptions headings="false" gridLines="false" gridLinesSet="true" horizontalCentered="tru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3T13:59:53Z</dcterms:created>
  <dc:creator>Chen</dc:creator>
  <dc:description/>
  <cp:keywords/>
  <dc:language>en-US</dc:language>
  <cp:lastModifiedBy>admin</cp:lastModifiedBy>
  <cp:lastPrinted>2017-10-03T14:32:23Z</cp:lastPrinted>
  <dcterms:modified xsi:type="dcterms:W3CDTF">2017-10-03T14:32:3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